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9400" windowHeight="11900"/>
  </bookViews>
  <sheets>
    <sheet name="Sheet 1" sheetId="1" r:id="rId1"/>
  </sheets>
  <externalReferences>
    <externalReference r:id="rId2"/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7" uniqueCount="117">
  <si>
    <t>Table S1: The information about the shared compounds</t>
  </si>
  <si>
    <t>Mol ID</t>
  </si>
  <si>
    <t>Compound</t>
  </si>
  <si>
    <t>Source Number</t>
  </si>
  <si>
    <t>OB(%)</t>
  </si>
  <si>
    <t xml:space="preserve">DL </t>
  </si>
  <si>
    <t>MOL000098</t>
  </si>
  <si>
    <t>MOL000359</t>
  </si>
  <si>
    <t>MOL000422</t>
  </si>
  <si>
    <t>MOL000358</t>
  </si>
  <si>
    <t>beta-sitosterol</t>
  </si>
  <si>
    <t>MOL000006</t>
  </si>
  <si>
    <t>luteolin</t>
  </si>
  <si>
    <t>MOL000449</t>
  </si>
  <si>
    <t>Stigmasterol</t>
  </si>
  <si>
    <t>MOL000354</t>
  </si>
  <si>
    <t>MOL001494</t>
  </si>
  <si>
    <t>Mandenol</t>
  </si>
  <si>
    <t>MOL000392</t>
  </si>
  <si>
    <t>MOL000492</t>
  </si>
  <si>
    <t>(+)-catechin</t>
  </si>
  <si>
    <t>MOL000953</t>
  </si>
  <si>
    <t>CLR</t>
  </si>
  <si>
    <t>MOL001689</t>
  </si>
  <si>
    <t>acacetin</t>
  </si>
  <si>
    <t>MOL000211</t>
  </si>
  <si>
    <t>MOL000417</t>
  </si>
  <si>
    <t>MOL001506</t>
  </si>
  <si>
    <t>Supraene</t>
  </si>
  <si>
    <t>MOL001771</t>
  </si>
  <si>
    <t>poriferast-5-en-3beta-ol</t>
  </si>
  <si>
    <t>MOL002372</t>
  </si>
  <si>
    <t>(6Z,10E,14E,18E)-2,6,10,15,19,23-hexamethyltetracosa-2,6,10,14,18,22-hexaene</t>
  </si>
  <si>
    <t>MOL002883</t>
  </si>
  <si>
    <t>Ethyl oleate (NF)</t>
  </si>
  <si>
    <t>MOL000033</t>
  </si>
  <si>
    <t>(3S,8S,9S,10R,13R,14S,17R)-10,13-dimethyl-17-[(2R,5S)-5-propan-2-yloctan-2-yl]-2,3,4,7,8,9,11,12,14,15,16,17-dodecahydro-1H-cyclopenta[a]phenanthren-3-ol</t>
  </si>
  <si>
    <t>MOL000073</t>
  </si>
  <si>
    <t>ent-Epicatechin</t>
  </si>
  <si>
    <t>MOL000096</t>
  </si>
  <si>
    <t>(-)-catechin</t>
  </si>
  <si>
    <t>MOL000239</t>
  </si>
  <si>
    <t>MOL000296</t>
  </si>
  <si>
    <t>hederagenin</t>
  </si>
  <si>
    <t>MOL000433</t>
  </si>
  <si>
    <t>FA</t>
  </si>
  <si>
    <t>MOL000471</t>
  </si>
  <si>
    <t>aloe-emodin</t>
  </si>
  <si>
    <t>MOL000483</t>
  </si>
  <si>
    <t>(Z)-3-(4-hydroxy-3-methoxy-phenyl)-N-[2-(4-hydroxyphenyl)ethyl]acrylamide</t>
  </si>
  <si>
    <t>MOL000490</t>
  </si>
  <si>
    <t>petunidin</t>
  </si>
  <si>
    <t>MOL000493</t>
  </si>
  <si>
    <t>campesterol</t>
  </si>
  <si>
    <t>MOL000497</t>
  </si>
  <si>
    <t>MOL000500</t>
  </si>
  <si>
    <t>MOL000569</t>
  </si>
  <si>
    <t>digallate</t>
  </si>
  <si>
    <t>MOL000622</t>
  </si>
  <si>
    <t>Magnograndiolide</t>
  </si>
  <si>
    <t>MOL001040</t>
  </si>
  <si>
    <t>(2R)-5,7-dihydroxy-2-(4-hydroxyphenyl)chroman-4-one</t>
  </si>
  <si>
    <t>MOL001406</t>
  </si>
  <si>
    <t>crocetin</t>
  </si>
  <si>
    <t>MOL001454</t>
  </si>
  <si>
    <t>berberine</t>
  </si>
  <si>
    <t>MOL001458</t>
  </si>
  <si>
    <t>coptisine</t>
  </si>
  <si>
    <t>MOL001484</t>
  </si>
  <si>
    <t>MOL001490</t>
  </si>
  <si>
    <t>bis[(2S)-2-ethylhexyl] benzene-1,2-dicarboxylate</t>
  </si>
  <si>
    <t>MOL001558</t>
  </si>
  <si>
    <t>sesamin</t>
  </si>
  <si>
    <t>MOL001645</t>
  </si>
  <si>
    <t>Linoleyl acetate</t>
  </si>
  <si>
    <t>MOL001790</t>
  </si>
  <si>
    <t>Linarin</t>
  </si>
  <si>
    <t>MOL001792</t>
  </si>
  <si>
    <t>MOL001942</t>
  </si>
  <si>
    <t>isoimperatorin</t>
  </si>
  <si>
    <t>MOL002140</t>
  </si>
  <si>
    <t>Perlolyrine</t>
  </si>
  <si>
    <t>MOL002235</t>
  </si>
  <si>
    <t>EUPATIN</t>
  </si>
  <si>
    <t>MOL002259</t>
  </si>
  <si>
    <t>Physciondiglucoside</t>
  </si>
  <si>
    <t>MOL002268</t>
  </si>
  <si>
    <t>rhein</t>
  </si>
  <si>
    <t>MOL002276</t>
  </si>
  <si>
    <t>Sennoside E_qt</t>
  </si>
  <si>
    <t>MOL002288</t>
  </si>
  <si>
    <t>Emodin-1-O-beta-D-glucopyranoside</t>
  </si>
  <si>
    <t>MOL002293</t>
  </si>
  <si>
    <t>Sennoside D_qt</t>
  </si>
  <si>
    <t>MOL002322</t>
  </si>
  <si>
    <t>isovitexin</t>
  </si>
  <si>
    <t>MOL002776</t>
  </si>
  <si>
    <t>Baicalin</t>
  </si>
  <si>
    <t>MOL002897</t>
  </si>
  <si>
    <t>epiberberine</t>
  </si>
  <si>
    <t>MOL003044</t>
  </si>
  <si>
    <t>Chryseriol</t>
  </si>
  <si>
    <t>MOL003542</t>
  </si>
  <si>
    <t>8-Isopentenyl-kaempferol</t>
  </si>
  <si>
    <t>MOL004609</t>
  </si>
  <si>
    <t>Areapillin</t>
  </si>
  <si>
    <t>MOL004941</t>
  </si>
  <si>
    <t>MOL006824</t>
  </si>
  <si>
    <t>α-amyrin</t>
  </si>
  <si>
    <t>MOL007088</t>
  </si>
  <si>
    <t>cryptotanshinone</t>
  </si>
  <si>
    <t>MOL007449</t>
  </si>
  <si>
    <t>24-methylidenelophenol</t>
  </si>
  <si>
    <t>MOL008173</t>
  </si>
  <si>
    <t>daucosterol_qt</t>
  </si>
  <si>
    <t>MOL013352</t>
  </si>
  <si>
    <t>Obacunon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1"/>
      <color theme="1"/>
      <name val="Times New Roman Regular"/>
      <charset val="134"/>
    </font>
    <font>
      <sz val="10.5"/>
      <color rgb="FF606266"/>
      <name val="Times New Roman Regular"/>
      <charset val="134"/>
    </font>
    <font>
      <sz val="10.5"/>
      <color rgb="FF606266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externalLink" Target="externalLinks/externalLink2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&#27963;&#24615;&#25104;&#20998;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&#27963;&#24615;&#25104;&#20998;&#25972;&#29702;1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8Calendula Officinalis金盏菊花"/>
      <sheetName val="22Artemisia Annua L.青蒿"/>
      <sheetName val="45Sophorae Flavescentis Radix苦参"/>
      <sheetName val="7Chuanxiong Rhizoma川芎"/>
      <sheetName val="92licorice甘草"/>
      <sheetName val="2Magnolia Officinalis Rehd Et W"/>
      <sheetName val="12Piperis Fructus胡椒"/>
      <sheetName val="20Hedysarum Multijugum Maxim.黄芪"/>
      <sheetName val="36Scutellariae Radix黄芩"/>
      <sheetName val="12Chrysanthemi Indici Flos野菊花"/>
    </sheetNames>
    <sheetDataSet>
      <sheetData sheetId="0"/>
      <sheetData sheetId="1"/>
      <sheetData sheetId="2"/>
      <sheetData sheetId="3"/>
      <sheetData sheetId="4">
        <row r="2">
          <cell r="B2" t="str">
            <v>MOL001484</v>
          </cell>
          <cell r="C2" t="str">
            <v>Inermine</v>
          </cell>
        </row>
        <row r="3">
          <cell r="B3" t="str">
            <v>MOL001792</v>
          </cell>
          <cell r="C3" t="str">
            <v>DFV</v>
          </cell>
        </row>
        <row r="4">
          <cell r="B4" t="str">
            <v>MOL000211</v>
          </cell>
          <cell r="C4" t="str">
            <v>Mairin</v>
          </cell>
        </row>
        <row r="5">
          <cell r="B5" t="str">
            <v>MOL002311</v>
          </cell>
          <cell r="C5" t="str">
            <v>Glycyrol</v>
          </cell>
        </row>
        <row r="6">
          <cell r="B6" t="str">
            <v>MOL000239</v>
          </cell>
          <cell r="C6" t="str">
            <v>Jaranol</v>
          </cell>
        </row>
        <row r="7">
          <cell r="B7" t="str">
            <v>MOL002565</v>
          </cell>
          <cell r="C7" t="str">
            <v>Medicarpin</v>
          </cell>
        </row>
        <row r="8">
          <cell r="B8" t="str">
            <v>MOL000354</v>
          </cell>
          <cell r="C8" t="str">
            <v>isorhamnetin</v>
          </cell>
        </row>
        <row r="9">
          <cell r="B9" t="str">
            <v>MOL000359</v>
          </cell>
          <cell r="C9" t="str">
            <v>sitosterol</v>
          </cell>
        </row>
        <row r="10">
          <cell r="B10" t="str">
            <v>MOL003656</v>
          </cell>
          <cell r="C10" t="str">
            <v>Lupiwighteone</v>
          </cell>
        </row>
        <row r="11">
          <cell r="B11" t="str">
            <v>MOL003896</v>
          </cell>
          <cell r="C11" t="str">
            <v>7-Methoxy-2-methyl isoflavone</v>
          </cell>
        </row>
        <row r="12">
          <cell r="B12" t="str">
            <v>MOL000392</v>
          </cell>
          <cell r="C12" t="str">
            <v>formononetin</v>
          </cell>
        </row>
        <row r="13">
          <cell r="B13" t="str">
            <v>MOL000417</v>
          </cell>
          <cell r="C13" t="str">
            <v>Calycosin</v>
          </cell>
        </row>
        <row r="14">
          <cell r="B14" t="str">
            <v>MOL000422</v>
          </cell>
          <cell r="C14" t="str">
            <v>kaempferol</v>
          </cell>
        </row>
        <row r="15">
          <cell r="B15" t="str">
            <v>MOL004328</v>
          </cell>
          <cell r="C15" t="str">
            <v>naringenin</v>
          </cell>
        </row>
        <row r="16">
          <cell r="B16" t="str">
            <v>MOL004805</v>
          </cell>
          <cell r="C16" t="str">
            <v>(2S)-2-[4-hydroxy-3-(3-methylbut-2-enyl)phenyl]-8,8-dimethyl-2,3-dihydropyrano[2,3-f]chromen-4-one</v>
          </cell>
        </row>
        <row r="17">
          <cell r="B17" t="str">
            <v>MOL004806</v>
          </cell>
          <cell r="C17" t="str">
            <v>euchrenone</v>
          </cell>
        </row>
        <row r="18">
          <cell r="B18" t="str">
            <v>MOL004808</v>
          </cell>
          <cell r="C18" t="str">
            <v>glyasperin B</v>
          </cell>
        </row>
        <row r="19">
          <cell r="B19" t="str">
            <v>MOL004810</v>
          </cell>
          <cell r="C19" t="str">
            <v>glyasperin F</v>
          </cell>
        </row>
        <row r="20">
          <cell r="B20" t="str">
            <v>MOL004811</v>
          </cell>
          <cell r="C20" t="str">
            <v>Glyasperin C</v>
          </cell>
        </row>
        <row r="21">
          <cell r="B21" t="str">
            <v>MOL004814</v>
          </cell>
          <cell r="C21" t="str">
            <v>Isotrifoliol</v>
          </cell>
        </row>
        <row r="22">
          <cell r="B22" t="str">
            <v>MOL004815</v>
          </cell>
          <cell r="C22" t="str">
            <v>(E)-1-(2,4-dihydroxyphenyl)-3-(2,2-dimethylchromen-6-yl)prop-2-en-1-one</v>
          </cell>
        </row>
        <row r="23">
          <cell r="B23" t="str">
            <v>MOL004820</v>
          </cell>
          <cell r="C23" t="str">
            <v>kanzonols W</v>
          </cell>
        </row>
        <row r="24">
          <cell r="B24" t="str">
            <v>MOL004824</v>
          </cell>
          <cell r="C24" t="str">
            <v>(2S)-6-(2,4-dihydroxyphenyl)-2-(2-hydroxypropan-2-yl)-4-methoxy-2,3-dihydrofuro[3,2-g]chromen-7-one</v>
          </cell>
        </row>
        <row r="25">
          <cell r="B25" t="str">
            <v>MOL004827</v>
          </cell>
          <cell r="C25" t="str">
            <v>Semilicoisoflavone B</v>
          </cell>
        </row>
        <row r="26">
          <cell r="B26" t="str">
            <v>MOL004828</v>
          </cell>
          <cell r="C26" t="str">
            <v>Glepidotin A</v>
          </cell>
        </row>
        <row r="27">
          <cell r="B27" t="str">
            <v>MOL004829</v>
          </cell>
          <cell r="C27" t="str">
            <v>Glepidotin B</v>
          </cell>
        </row>
        <row r="28">
          <cell r="B28" t="str">
            <v>MOL004833</v>
          </cell>
          <cell r="C28" t="str">
            <v>Phaseolinisoflavan</v>
          </cell>
        </row>
        <row r="29">
          <cell r="B29" t="str">
            <v>MOL004835</v>
          </cell>
          <cell r="C29" t="str">
            <v>Glypallichalcone</v>
          </cell>
        </row>
        <row r="30">
          <cell r="B30" t="str">
            <v>MOL004838</v>
          </cell>
          <cell r="C30" t="str">
            <v>8-(6-hydroxy-2-benzofuranyl)-2,2-dimethyl-5-chromenol</v>
          </cell>
        </row>
        <row r="31">
          <cell r="B31" t="str">
            <v>MOL004841</v>
          </cell>
          <cell r="C31" t="str">
            <v>Licochalcone B</v>
          </cell>
        </row>
        <row r="32">
          <cell r="B32" t="str">
            <v>MOL004848</v>
          </cell>
          <cell r="C32" t="str">
            <v>licochalcone G</v>
          </cell>
        </row>
        <row r="33">
          <cell r="B33" t="str">
            <v>MOL004849</v>
          </cell>
          <cell r="C33" t="str">
            <v>3-(2,4-dihydroxyphenyl)-8-(1,1-dimethylprop-2-enyl)-7-hydroxy-5-methoxy-coumarin</v>
          </cell>
        </row>
        <row r="34">
          <cell r="B34" t="str">
            <v>MOL004855</v>
          </cell>
          <cell r="C34" t="str">
            <v>Licoricone</v>
          </cell>
        </row>
        <row r="35">
          <cell r="B35" t="str">
            <v>MOL004856</v>
          </cell>
          <cell r="C35" t="str">
            <v>Gancaonin A</v>
          </cell>
        </row>
        <row r="36">
          <cell r="B36" t="str">
            <v>MOL004857</v>
          </cell>
          <cell r="C36" t="str">
            <v>Gancaonin B</v>
          </cell>
        </row>
        <row r="37">
          <cell r="B37" t="str">
            <v>MOL004860</v>
          </cell>
          <cell r="C37" t="str">
            <v>licorice glycoside E</v>
          </cell>
        </row>
        <row r="38">
          <cell r="B38" t="str">
            <v>MOL004863</v>
          </cell>
          <cell r="C38" t="str">
            <v>3-(3,4-dihydroxyphenyl)-5,7-dihydroxy-8-(3-methylbut-2-enyl)chromone</v>
          </cell>
        </row>
        <row r="39">
          <cell r="B39" t="str">
            <v>MOL004864</v>
          </cell>
          <cell r="C39" t="str">
            <v>5,7-dihydroxy-3-(4-methoxyphenyl)-8-(3-methylbut-2-enyl)chromone</v>
          </cell>
        </row>
        <row r="40">
          <cell r="B40" t="str">
            <v>MOL004866</v>
          </cell>
          <cell r="C40" t="str">
            <v>2-(3,4-dihydroxyphenyl)-5,7-dihydroxy-6-(3-methylbut-2-enyl)chromone</v>
          </cell>
        </row>
        <row r="41">
          <cell r="B41" t="str">
            <v>MOL004879</v>
          </cell>
          <cell r="C41" t="str">
            <v>Glycyrin</v>
          </cell>
        </row>
        <row r="42">
          <cell r="B42" t="str">
            <v>MOL004882</v>
          </cell>
          <cell r="C42" t="str">
            <v>Licocoumarone</v>
          </cell>
        </row>
        <row r="43">
          <cell r="B43" t="str">
            <v>MOL004883</v>
          </cell>
          <cell r="C43" t="str">
            <v>Licoisoflavone</v>
          </cell>
        </row>
        <row r="44">
          <cell r="B44" t="str">
            <v>MOL004884</v>
          </cell>
          <cell r="C44" t="str">
            <v>Licoisoflavone B</v>
          </cell>
        </row>
        <row r="45">
          <cell r="B45" t="str">
            <v>MOL004885</v>
          </cell>
          <cell r="C45" t="str">
            <v>licoisoflavanone</v>
          </cell>
        </row>
        <row r="46">
          <cell r="B46" t="str">
            <v>MOL004891</v>
          </cell>
          <cell r="C46" t="str">
            <v>shinpterocarpin</v>
          </cell>
        </row>
        <row r="47">
          <cell r="B47" t="str">
            <v>MOL004898</v>
          </cell>
          <cell r="C47" t="str">
            <v>(E)-3-[3,4-dihydroxy-5-(3-methylbut-2-enyl)phenyl]-1-(2,4-dihydroxyphenyl)prop-2-en-1-one</v>
          </cell>
        </row>
        <row r="48">
          <cell r="B48" t="str">
            <v>MOL004903</v>
          </cell>
          <cell r="C48" t="str">
            <v>liquiritin</v>
          </cell>
        </row>
        <row r="49">
          <cell r="B49" t="str">
            <v>MOL004904</v>
          </cell>
          <cell r="C49" t="str">
            <v>licopyranocoumarin</v>
          </cell>
        </row>
        <row r="50">
          <cell r="B50" t="str">
            <v>MOL004905</v>
          </cell>
          <cell r="C50" t="str">
            <v>3,22-Dihydroxy-11-oxo-delta(12)-oleanene-27-alpha-methoxycarbonyl-29-oic acid</v>
          </cell>
        </row>
        <row r="51">
          <cell r="B51" t="str">
            <v>MOL004907</v>
          </cell>
          <cell r="C51" t="str">
            <v>Glyzaglabrin</v>
          </cell>
        </row>
        <row r="52">
          <cell r="B52" t="str">
            <v>MOL004908</v>
          </cell>
          <cell r="C52" t="str">
            <v>Glabridin</v>
          </cell>
        </row>
        <row r="53">
          <cell r="B53" t="str">
            <v>MOL004910</v>
          </cell>
          <cell r="C53" t="str">
            <v>Glabranin</v>
          </cell>
        </row>
        <row r="54">
          <cell r="B54" t="str">
            <v>MOL004911</v>
          </cell>
          <cell r="C54" t="str">
            <v>Glabrene</v>
          </cell>
        </row>
        <row r="55">
          <cell r="B55" t="str">
            <v>MOL004912</v>
          </cell>
          <cell r="C55" t="str">
            <v>Glabrone</v>
          </cell>
        </row>
        <row r="56">
          <cell r="B56" t="str">
            <v>MOL004913</v>
          </cell>
          <cell r="C56" t="str">
            <v>1,3-dihydroxy-9-methoxy-6-benzofurano[3,2-c]chromenone</v>
          </cell>
        </row>
        <row r="57">
          <cell r="B57" t="str">
            <v>MOL004914</v>
          </cell>
          <cell r="C57" t="str">
            <v>1,3-dihydroxy-8,9-dimethoxy-6-benzofurano[3,2-c]chromenone</v>
          </cell>
        </row>
        <row r="58">
          <cell r="B58" t="str">
            <v>MOL004915</v>
          </cell>
          <cell r="C58" t="str">
            <v>Eurycarpin A</v>
          </cell>
        </row>
        <row r="59">
          <cell r="B59" t="str">
            <v>MOL004917</v>
          </cell>
          <cell r="C59" t="str">
            <v>glycyroside</v>
          </cell>
        </row>
        <row r="60">
          <cell r="B60" t="str">
            <v>MOL004924</v>
          </cell>
          <cell r="C60" t="str">
            <v>(-)-Medicocarpin</v>
          </cell>
        </row>
        <row r="61">
          <cell r="B61" t="str">
            <v>MOL004935</v>
          </cell>
          <cell r="C61" t="str">
            <v>Sigmoidin-B</v>
          </cell>
        </row>
        <row r="62">
          <cell r="B62" t="str">
            <v>MOL004941</v>
          </cell>
          <cell r="C62" t="str">
            <v>(2R)-7-hydroxy-2-(4-hydroxyphenyl)chroman-4-one</v>
          </cell>
        </row>
        <row r="63">
          <cell r="B63" t="str">
            <v>MOL004945</v>
          </cell>
          <cell r="C63" t="str">
            <v>(2S)-7-hydroxy-2-(4-hydroxyphenyl)-8-(3-methylbut-2-enyl)chroman-4-one</v>
          </cell>
        </row>
        <row r="64">
          <cell r="B64" t="str">
            <v>MOL004948</v>
          </cell>
          <cell r="C64" t="str">
            <v>Isoglycyrol</v>
          </cell>
        </row>
        <row r="65">
          <cell r="B65" t="str">
            <v>MOL004949</v>
          </cell>
          <cell r="C65" t="str">
            <v>Isolicoflavonol</v>
          </cell>
        </row>
        <row r="66">
          <cell r="B66" t="str">
            <v>MOL004957</v>
          </cell>
          <cell r="C66" t="str">
            <v>HMO</v>
          </cell>
        </row>
        <row r="67">
          <cell r="B67" t="str">
            <v>MOL004959</v>
          </cell>
          <cell r="C67" t="str">
            <v>1-Methoxyphaseollidin</v>
          </cell>
        </row>
        <row r="68">
          <cell r="B68" t="str">
            <v>MOL004961</v>
          </cell>
          <cell r="C68" t="str">
            <v>Quercetin der.</v>
          </cell>
        </row>
        <row r="69">
          <cell r="B69" t="str">
            <v>MOL004966</v>
          </cell>
          <cell r="C69" t="str">
            <v>3'-Hydroxy-4'-O-Methylglabridin</v>
          </cell>
        </row>
        <row r="70">
          <cell r="B70" t="str">
            <v>MOL000497</v>
          </cell>
          <cell r="C70" t="str">
            <v>licochalcone a</v>
          </cell>
        </row>
        <row r="71">
          <cell r="B71" t="str">
            <v>MOL004974</v>
          </cell>
          <cell r="C71" t="str">
            <v>3'-Methoxyglabridin</v>
          </cell>
        </row>
        <row r="72">
          <cell r="B72" t="str">
            <v>MOL004978</v>
          </cell>
          <cell r="C72" t="str">
            <v>2-[(3R)-8,8-dimethyl-3,4-dihydro-2H-pyrano[6,5-f]chromen-3-yl]-5-methoxyphenol</v>
          </cell>
        </row>
        <row r="73">
          <cell r="B73" t="str">
            <v>MOL004980</v>
          </cell>
          <cell r="C73" t="str">
            <v>Inflacoumarin A</v>
          </cell>
        </row>
        <row r="74">
          <cell r="B74" t="str">
            <v>MOL004985</v>
          </cell>
          <cell r="C74" t="str">
            <v>icos-5-enoic acid</v>
          </cell>
        </row>
        <row r="75">
          <cell r="B75" t="str">
            <v>MOL004988</v>
          </cell>
          <cell r="C75" t="str">
            <v>Kanzonol F</v>
          </cell>
        </row>
        <row r="76">
          <cell r="B76" t="str">
            <v>MOL004989</v>
          </cell>
          <cell r="C76" t="str">
            <v>6-prenylated eriodictyol</v>
          </cell>
        </row>
        <row r="77">
          <cell r="B77" t="str">
            <v>MOL004990</v>
          </cell>
          <cell r="C77" t="str">
            <v>7,2',4'-trihydroxy－5-methoxy-3－arylcoumarin</v>
          </cell>
        </row>
        <row r="78">
          <cell r="B78" t="str">
            <v>MOL004991</v>
          </cell>
          <cell r="C78" t="str">
            <v>7-Acetoxy-2-methylisoflavone</v>
          </cell>
        </row>
        <row r="79">
          <cell r="B79" t="str">
            <v>MOL004993</v>
          </cell>
          <cell r="C79" t="str">
            <v>8-prenylated eriodictyol</v>
          </cell>
        </row>
        <row r="80">
          <cell r="B80" t="str">
            <v>MOL004996</v>
          </cell>
          <cell r="C80" t="str">
            <v>gadelaidic acid</v>
          </cell>
        </row>
        <row r="81">
          <cell r="B81" t="str">
            <v>MOL000500</v>
          </cell>
          <cell r="C81" t="str">
            <v>Vestitol</v>
          </cell>
        </row>
        <row r="82">
          <cell r="B82" t="str">
            <v>MOL005000</v>
          </cell>
          <cell r="C82" t="str">
            <v>Gancaonin G</v>
          </cell>
        </row>
        <row r="83">
          <cell r="B83" t="str">
            <v>MOL005001</v>
          </cell>
          <cell r="C83" t="str">
            <v>Gancaonin H</v>
          </cell>
        </row>
        <row r="84">
          <cell r="B84" t="str">
            <v>MOL005003</v>
          </cell>
          <cell r="C84" t="str">
            <v>Licoagrocarpin</v>
          </cell>
        </row>
        <row r="85">
          <cell r="B85" t="str">
            <v>MOL005007</v>
          </cell>
          <cell r="C85" t="str">
            <v>Glyasperins M</v>
          </cell>
        </row>
        <row r="86">
          <cell r="B86" t="str">
            <v>MOL005008</v>
          </cell>
          <cell r="C86" t="str">
            <v>Glycyrrhiza flavonol A</v>
          </cell>
        </row>
        <row r="87">
          <cell r="B87" t="str">
            <v>MOL005012</v>
          </cell>
          <cell r="C87" t="str">
            <v>Licoagroisoflavone</v>
          </cell>
        </row>
        <row r="88">
          <cell r="B88" t="str">
            <v>MOL005013</v>
          </cell>
          <cell r="C88" t="str">
            <v>18α-hydroxyglycyrrhetic acid</v>
          </cell>
        </row>
        <row r="89">
          <cell r="B89" t="str">
            <v>MOL005016</v>
          </cell>
          <cell r="C89" t="str">
            <v>Odoratin</v>
          </cell>
        </row>
        <row r="90">
          <cell r="B90" t="str">
            <v>MOL005017</v>
          </cell>
          <cell r="C90" t="str">
            <v>Phaseol</v>
          </cell>
        </row>
        <row r="91">
          <cell r="B91" t="str">
            <v>MOL005018</v>
          </cell>
          <cell r="C91" t="str">
            <v>Xambioona</v>
          </cell>
        </row>
        <row r="92">
          <cell r="B92" t="str">
            <v>MOL005020</v>
          </cell>
          <cell r="C92" t="str">
            <v>dehydroglyasperins C</v>
          </cell>
        </row>
        <row r="93">
          <cell r="B93" t="str">
            <v>MOL000098</v>
          </cell>
          <cell r="C93" t="str">
            <v>quercetin</v>
          </cell>
        </row>
      </sheetData>
      <sheetData sheetId="5"/>
      <sheetData sheetId="6"/>
      <sheetData sheetId="7"/>
      <sheetData sheetId="8"/>
      <sheetData sheetId="9"/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2">
          <cell r="B2" t="str">
            <v>MOL001601</v>
          </cell>
          <cell r="C2" t="str">
            <v>1,2,5,6-tetrahydrotanshinone</v>
          </cell>
          <cell r="D2">
            <v>38.74</v>
          </cell>
          <cell r="E2">
            <v>0.35</v>
          </cell>
        </row>
        <row r="3">
          <cell r="B3" t="str">
            <v>MOL001659</v>
          </cell>
          <cell r="C3" t="str">
            <v>Poriferasterol</v>
          </cell>
          <cell r="D3">
            <v>43.82</v>
          </cell>
          <cell r="E3">
            <v>0.75</v>
          </cell>
        </row>
        <row r="4">
          <cell r="B4" t="str">
            <v>MOL001771</v>
          </cell>
          <cell r="C4" t="str">
            <v>poriferast-5-en-3beta-ol</v>
          </cell>
          <cell r="D4">
            <v>36.91</v>
          </cell>
          <cell r="E4">
            <v>0.75</v>
          </cell>
        </row>
        <row r="5">
          <cell r="B5" t="str">
            <v>MOL001942</v>
          </cell>
          <cell r="C5" t="str">
            <v>isoimperatorin</v>
          </cell>
          <cell r="D5">
            <v>45.46</v>
          </cell>
          <cell r="E5">
            <v>0.22</v>
          </cell>
        </row>
        <row r="6">
          <cell r="B6" t="str">
            <v>MOL002222</v>
          </cell>
          <cell r="C6" t="str">
            <v>sugiol</v>
          </cell>
          <cell r="D6">
            <v>36.11</v>
          </cell>
          <cell r="E6">
            <v>0.27</v>
          </cell>
        </row>
        <row r="7">
          <cell r="B7" t="str">
            <v>MOL002651</v>
          </cell>
          <cell r="C7" t="str">
            <v>Dehydrotanshinone II A</v>
          </cell>
          <cell r="D7">
            <v>43.76</v>
          </cell>
          <cell r="E7">
            <v>0.4</v>
          </cell>
        </row>
        <row r="8">
          <cell r="B8" t="str">
            <v>MOL002776</v>
          </cell>
          <cell r="C8" t="str">
            <v>Baicalin</v>
          </cell>
          <cell r="D8">
            <v>40.12</v>
          </cell>
          <cell r="E8">
            <v>0.75</v>
          </cell>
        </row>
        <row r="9">
          <cell r="B9" t="str">
            <v>MOL000569</v>
          </cell>
          <cell r="C9" t="str">
            <v>digallate</v>
          </cell>
          <cell r="D9">
            <v>61.84</v>
          </cell>
          <cell r="E9">
            <v>0.25</v>
          </cell>
        </row>
        <row r="10">
          <cell r="B10" t="str">
            <v>MOL000006</v>
          </cell>
          <cell r="C10" t="str">
            <v>luteolin</v>
          </cell>
          <cell r="D10">
            <v>36.16</v>
          </cell>
          <cell r="E10">
            <v>0.24</v>
          </cell>
        </row>
        <row r="11">
          <cell r="B11" t="str">
            <v>MOL006824</v>
          </cell>
          <cell r="C11" t="str">
            <v>α-amyrin</v>
          </cell>
          <cell r="D11">
            <v>39.51</v>
          </cell>
          <cell r="E11">
            <v>0.76</v>
          </cell>
        </row>
        <row r="12">
          <cell r="B12" t="str">
            <v>MOL007036</v>
          </cell>
          <cell r="C12" t="str">
            <v>5,6-dihydroxy-7-isopropyl-1,1-dimethyl-2,3-dihydrophenanthren-4-one</v>
          </cell>
          <cell r="D12">
            <v>33.76</v>
          </cell>
          <cell r="E12">
            <v>0.28</v>
          </cell>
        </row>
        <row r="13">
          <cell r="B13" t="str">
            <v>MOL007041</v>
          </cell>
          <cell r="C13" t="str">
            <v>2-isopropyl-8-methylphenanthrene-3,4-dione</v>
          </cell>
          <cell r="D13">
            <v>40.86</v>
          </cell>
          <cell r="E13">
            <v>0.22</v>
          </cell>
        </row>
        <row r="14">
          <cell r="B14" t="str">
            <v>MOL007045</v>
          </cell>
          <cell r="C14" t="str">
            <v>3α-hydroxytanshinoneⅡa</v>
          </cell>
          <cell r="D14">
            <v>44.92</v>
          </cell>
          <cell r="E14">
            <v>0.44</v>
          </cell>
        </row>
        <row r="15">
          <cell r="B15" t="str">
            <v>MOL007048</v>
          </cell>
          <cell r="C15" t="str">
            <v>(E)-3-[2-(3,4-dihydroxyphenyl)-7-hydroxy-benzofuran-4-yl]acrylic acid</v>
          </cell>
          <cell r="D15">
            <v>48.24</v>
          </cell>
          <cell r="E15">
            <v>0.31</v>
          </cell>
        </row>
        <row r="16">
          <cell r="B16" t="str">
            <v>MOL007049</v>
          </cell>
          <cell r="C16" t="str">
            <v>4-methylenemiltirone</v>
          </cell>
          <cell r="D16">
            <v>34.34</v>
          </cell>
          <cell r="E16">
            <v>0.22</v>
          </cell>
        </row>
        <row r="17">
          <cell r="B17" t="str">
            <v>MOL007050</v>
          </cell>
          <cell r="C17" t="str">
            <v>2-(4-hydroxy-3-methoxyphenyl)-5-(3-hydroxypropyl)-7-methoxy-3-benzofurancarboxaldehyde</v>
          </cell>
          <cell r="D17">
            <v>62.78</v>
          </cell>
          <cell r="E17">
            <v>0.39</v>
          </cell>
        </row>
        <row r="18">
          <cell r="B18" t="str">
            <v>MOL007051</v>
          </cell>
          <cell r="C18" t="str">
            <v>6-o-syringyl-8-o-acetyl shanzhiside methyl ester</v>
          </cell>
          <cell r="D18">
            <v>46.69</v>
          </cell>
          <cell r="E18">
            <v>0.71</v>
          </cell>
        </row>
        <row r="19">
          <cell r="B19" t="str">
            <v>MOL007058</v>
          </cell>
          <cell r="C19" t="str">
            <v>formyltanshinone</v>
          </cell>
          <cell r="D19">
            <v>73.44</v>
          </cell>
          <cell r="E19">
            <v>0.41</v>
          </cell>
        </row>
        <row r="20">
          <cell r="B20" t="str">
            <v>MOL007059</v>
          </cell>
          <cell r="C20" t="str">
            <v>3-beta-Hydroxymethyllenetanshiquinone</v>
          </cell>
          <cell r="D20">
            <v>32.16</v>
          </cell>
          <cell r="E20">
            <v>0.4</v>
          </cell>
        </row>
        <row r="21">
          <cell r="B21" t="str">
            <v>MOL007061</v>
          </cell>
          <cell r="C21" t="str">
            <v>Methylenetanshinquinone</v>
          </cell>
          <cell r="D21">
            <v>37.07</v>
          </cell>
          <cell r="E21">
            <v>0.36</v>
          </cell>
        </row>
        <row r="22">
          <cell r="B22" t="str">
            <v>MOL007063</v>
          </cell>
          <cell r="C22" t="str">
            <v>przewalskin a</v>
          </cell>
          <cell r="D22">
            <v>37.1</v>
          </cell>
          <cell r="E22">
            <v>0.64</v>
          </cell>
        </row>
        <row r="23">
          <cell r="B23" t="str">
            <v>MOL007064</v>
          </cell>
          <cell r="C23" t="str">
            <v>przewalskin b</v>
          </cell>
          <cell r="D23">
            <v>110.32</v>
          </cell>
          <cell r="E23">
            <v>0.43</v>
          </cell>
        </row>
        <row r="24">
          <cell r="B24" t="str">
            <v>MOL007068</v>
          </cell>
          <cell r="C24" t="str">
            <v>Przewaquinone B</v>
          </cell>
          <cell r="D24">
            <v>62.24</v>
          </cell>
          <cell r="E24">
            <v>0.41</v>
          </cell>
        </row>
        <row r="25">
          <cell r="B25" t="str">
            <v>MOL007069</v>
          </cell>
          <cell r="C25" t="str">
            <v>przewaquinone c</v>
          </cell>
          <cell r="D25">
            <v>55.74</v>
          </cell>
          <cell r="E25">
            <v>0.4</v>
          </cell>
        </row>
        <row r="26">
          <cell r="B26" t="str">
            <v>MOL007070</v>
          </cell>
          <cell r="C26" t="str">
            <v>(6S,7R)-6,7-dihydroxy-1,6-dimethyl-8,9-dihydro-7H-naphtho[8,7-g]benzofuran-10,11-dione</v>
          </cell>
          <cell r="D26">
            <v>41.31</v>
          </cell>
          <cell r="E26">
            <v>0.45</v>
          </cell>
        </row>
        <row r="27">
          <cell r="B27" t="str">
            <v>MOL007071</v>
          </cell>
          <cell r="C27" t="str">
            <v>przewaquinone f</v>
          </cell>
          <cell r="D27">
            <v>40.3</v>
          </cell>
          <cell r="E27">
            <v>0.45</v>
          </cell>
        </row>
        <row r="28">
          <cell r="B28" t="str">
            <v>MOL007077</v>
          </cell>
          <cell r="C28" t="str">
            <v>sclareol</v>
          </cell>
          <cell r="D28">
            <v>43.67</v>
          </cell>
          <cell r="E28">
            <v>0.2</v>
          </cell>
        </row>
        <row r="29">
          <cell r="B29" t="str">
            <v>MOL007079</v>
          </cell>
          <cell r="C29" t="str">
            <v>tanshinaldehyde</v>
          </cell>
          <cell r="D29">
            <v>52.47</v>
          </cell>
          <cell r="E29">
            <v>0.45</v>
          </cell>
        </row>
        <row r="30">
          <cell r="B30" t="str">
            <v>MOL007081</v>
          </cell>
          <cell r="C30" t="str">
            <v>Danshenol B</v>
          </cell>
          <cell r="D30">
            <v>57.95</v>
          </cell>
          <cell r="E30">
            <v>0.55</v>
          </cell>
        </row>
        <row r="31">
          <cell r="B31" t="str">
            <v>MOL007082</v>
          </cell>
          <cell r="C31" t="str">
            <v>Danshenol A</v>
          </cell>
          <cell r="D31">
            <v>56.96</v>
          </cell>
          <cell r="E31">
            <v>0.52</v>
          </cell>
        </row>
        <row r="32">
          <cell r="B32" t="str">
            <v>MOL007085</v>
          </cell>
          <cell r="C32" t="str">
            <v>Salvilenone</v>
          </cell>
          <cell r="D32">
            <v>30.38</v>
          </cell>
          <cell r="E32">
            <v>0.37</v>
          </cell>
        </row>
        <row r="33">
          <cell r="B33" t="str">
            <v>MOL007088</v>
          </cell>
          <cell r="C33" t="str">
            <v>cryptotanshinone</v>
          </cell>
          <cell r="D33">
            <v>52.34</v>
          </cell>
          <cell r="E33">
            <v>0.39</v>
          </cell>
        </row>
        <row r="34">
          <cell r="B34" t="str">
            <v>MOL007093</v>
          </cell>
          <cell r="C34" t="str">
            <v>dan-shexinkum d</v>
          </cell>
          <cell r="D34">
            <v>38.88</v>
          </cell>
          <cell r="E34">
            <v>0.55</v>
          </cell>
        </row>
        <row r="35">
          <cell r="B35" t="str">
            <v>MOL007094</v>
          </cell>
          <cell r="C35" t="str">
            <v>danshenspiroketallactone</v>
          </cell>
          <cell r="D35">
            <v>50.43</v>
          </cell>
          <cell r="E35">
            <v>0.3</v>
          </cell>
        </row>
        <row r="36">
          <cell r="B36" t="str">
            <v>MOL007098</v>
          </cell>
          <cell r="C36" t="str">
            <v>deoxyneocryptotanshinone</v>
          </cell>
          <cell r="D36">
            <v>49.4</v>
          </cell>
          <cell r="E36">
            <v>0.28</v>
          </cell>
        </row>
        <row r="37">
          <cell r="B37" t="str">
            <v>MOL007100</v>
          </cell>
          <cell r="C37" t="str">
            <v>dihydrotanshinlactone</v>
          </cell>
          <cell r="D37">
            <v>38.68</v>
          </cell>
          <cell r="E37">
            <v>0.32</v>
          </cell>
        </row>
        <row r="38">
          <cell r="B38" t="str">
            <v>MOL007101</v>
          </cell>
          <cell r="C38" t="str">
            <v>dihydrotanshinoneⅠ</v>
          </cell>
          <cell r="D38">
            <v>45.04</v>
          </cell>
          <cell r="E38">
            <v>0.36</v>
          </cell>
        </row>
        <row r="39">
          <cell r="B39" t="str">
            <v>MOL007105</v>
          </cell>
          <cell r="C39" t="str">
            <v>epidanshenspiroketallactone</v>
          </cell>
          <cell r="D39">
            <v>68.27</v>
          </cell>
          <cell r="E39">
            <v>0.3</v>
          </cell>
        </row>
        <row r="40">
          <cell r="B40" t="str">
            <v>MOL007107</v>
          </cell>
          <cell r="C40" t="str">
            <v>C09092</v>
          </cell>
          <cell r="D40">
            <v>36.06</v>
          </cell>
          <cell r="E40">
            <v>0.24</v>
          </cell>
        </row>
        <row r="41">
          <cell r="B41" t="str">
            <v>MOL007108</v>
          </cell>
          <cell r="C41" t="str">
            <v>isocryptotanshi-none</v>
          </cell>
          <cell r="D41">
            <v>54.98</v>
          </cell>
          <cell r="E41">
            <v>0.39</v>
          </cell>
        </row>
        <row r="42">
          <cell r="B42" t="str">
            <v>MOL007111</v>
          </cell>
          <cell r="C42" t="str">
            <v>Isotanshinone II</v>
          </cell>
          <cell r="D42">
            <v>49.91</v>
          </cell>
          <cell r="E42">
            <v>0.39</v>
          </cell>
        </row>
        <row r="43">
          <cell r="B43" t="str">
            <v>MOL007115</v>
          </cell>
          <cell r="C43" t="str">
            <v>manool</v>
          </cell>
          <cell r="D43">
            <v>45.04</v>
          </cell>
          <cell r="E43">
            <v>0.2</v>
          </cell>
        </row>
        <row r="44">
          <cell r="B44" t="str">
            <v>MOL007118</v>
          </cell>
          <cell r="C44" t="str">
            <v>microstegiol</v>
          </cell>
          <cell r="D44">
            <v>39.61</v>
          </cell>
          <cell r="E44">
            <v>0.27</v>
          </cell>
        </row>
        <row r="45">
          <cell r="B45" t="str">
            <v>MOL007119</v>
          </cell>
          <cell r="C45" t="str">
            <v>miltionone Ⅰ</v>
          </cell>
          <cell r="D45">
            <v>49.68</v>
          </cell>
          <cell r="E45">
            <v>0.32</v>
          </cell>
        </row>
        <row r="46">
          <cell r="B46" t="str">
            <v>MOL007120</v>
          </cell>
          <cell r="C46" t="str">
            <v>miltionone Ⅱ</v>
          </cell>
          <cell r="D46">
            <v>71.02</v>
          </cell>
          <cell r="E46">
            <v>0.43</v>
          </cell>
        </row>
        <row r="47">
          <cell r="B47" t="str">
            <v>MOL007121</v>
          </cell>
          <cell r="C47" t="str">
            <v>miltipolone</v>
          </cell>
          <cell r="D47">
            <v>36.55</v>
          </cell>
          <cell r="E47">
            <v>0.36</v>
          </cell>
        </row>
        <row r="48">
          <cell r="B48" t="str">
            <v>MOL007122</v>
          </cell>
          <cell r="C48" t="str">
            <v>Miltirone</v>
          </cell>
          <cell r="D48">
            <v>38.75</v>
          </cell>
          <cell r="E48">
            <v>0.25</v>
          </cell>
        </row>
        <row r="49">
          <cell r="B49" t="str">
            <v>MOL007123</v>
          </cell>
          <cell r="C49" t="str">
            <v>miltirone Ⅱ</v>
          </cell>
          <cell r="D49">
            <v>44.95</v>
          </cell>
          <cell r="E49">
            <v>0.23</v>
          </cell>
        </row>
        <row r="50">
          <cell r="B50" t="str">
            <v>MOL007124</v>
          </cell>
          <cell r="C50" t="str">
            <v>neocryptotanshinone ii</v>
          </cell>
          <cell r="D50">
            <v>39.46</v>
          </cell>
          <cell r="E50">
            <v>0.23</v>
          </cell>
        </row>
        <row r="51">
          <cell r="B51" t="str">
            <v>MOL007125</v>
          </cell>
          <cell r="C51" t="str">
            <v>neocryptotanshinone</v>
          </cell>
          <cell r="D51">
            <v>52.48</v>
          </cell>
          <cell r="E51">
            <v>0.32</v>
          </cell>
        </row>
        <row r="52">
          <cell r="B52" t="str">
            <v>MOL007127</v>
          </cell>
          <cell r="C52" t="str">
            <v>1-methyl-8,9-dihydro-7H-naphtho[5,6-g]benzofuran-6,10,11-trione</v>
          </cell>
          <cell r="D52">
            <v>34.72</v>
          </cell>
          <cell r="E52">
            <v>0.36</v>
          </cell>
        </row>
        <row r="53">
          <cell r="B53" t="str">
            <v>MOL007130</v>
          </cell>
          <cell r="C53" t="str">
            <v>prolithospermic acid</v>
          </cell>
          <cell r="D53">
            <v>64.37</v>
          </cell>
          <cell r="E53">
            <v>0.31</v>
          </cell>
        </row>
        <row r="54">
          <cell r="B54" t="str">
            <v>MOL007132</v>
          </cell>
          <cell r="C54" t="str">
            <v>(2R)-3-(3,4-dihydroxyphenyl)-2-[(Z)-3-(3,4-dihydroxyphenyl)acryloyl]oxy-propionic acid</v>
          </cell>
          <cell r="D54">
            <v>109.38</v>
          </cell>
          <cell r="E54">
            <v>0.35</v>
          </cell>
        </row>
        <row r="55">
          <cell r="B55" t="str">
            <v>MOL007140</v>
          </cell>
          <cell r="C55" t="str">
            <v>(Z)-3-[2-[(E)-2-(3,4-dihydroxyphenyl)vinyl]-3,4-dihydroxy-phenyl]acrylic acid</v>
          </cell>
          <cell r="D55">
            <v>88.53</v>
          </cell>
          <cell r="E55">
            <v>0.25</v>
          </cell>
        </row>
        <row r="56">
          <cell r="B56" t="str">
            <v>MOL007141</v>
          </cell>
          <cell r="C56" t="str">
            <v>salvianolic acid g</v>
          </cell>
          <cell r="D56">
            <v>45.56</v>
          </cell>
          <cell r="E56">
            <v>0.6</v>
          </cell>
        </row>
        <row r="57">
          <cell r="B57" t="str">
            <v>MOL007142</v>
          </cell>
          <cell r="C57" t="str">
            <v>salvianolic acid j</v>
          </cell>
          <cell r="D57">
            <v>43.37</v>
          </cell>
          <cell r="E57">
            <v>0.72</v>
          </cell>
        </row>
        <row r="58">
          <cell r="B58" t="str">
            <v>MOL007143</v>
          </cell>
          <cell r="C58" t="str">
            <v>salvilenone Ⅰ</v>
          </cell>
          <cell r="D58">
            <v>32.43</v>
          </cell>
          <cell r="E58">
            <v>0.22</v>
          </cell>
        </row>
        <row r="59">
          <cell r="B59" t="str">
            <v>MOL007145</v>
          </cell>
          <cell r="C59" t="str">
            <v>salviolone</v>
          </cell>
          <cell r="D59">
            <v>31.72</v>
          </cell>
          <cell r="E59">
            <v>0.23</v>
          </cell>
        </row>
        <row r="60">
          <cell r="B60" t="str">
            <v>MOL007149</v>
          </cell>
          <cell r="C60" t="str">
            <v>NSC 122421</v>
          </cell>
          <cell r="D60">
            <v>34.49</v>
          </cell>
          <cell r="E60">
            <v>0.27</v>
          </cell>
        </row>
        <row r="61">
          <cell r="B61" t="str">
            <v>MOL007150</v>
          </cell>
          <cell r="C61" t="str">
            <v>(6S)-6-hydroxy-1-methyl-6-methylol-8,9-dihydro-7H-naphtho[8,7-g]benzofuran-10,11-quinone</v>
          </cell>
          <cell r="D61">
            <v>75.38</v>
          </cell>
          <cell r="E61">
            <v>0.45</v>
          </cell>
        </row>
        <row r="62">
          <cell r="B62" t="str">
            <v>MOL007151</v>
          </cell>
          <cell r="C62" t="str">
            <v>Tanshindiol B</v>
          </cell>
          <cell r="D62">
            <v>42.66</v>
          </cell>
          <cell r="E62">
            <v>0.45</v>
          </cell>
        </row>
        <row r="63">
          <cell r="B63" t="str">
            <v>MOL007152</v>
          </cell>
          <cell r="C63" t="str">
            <v>Przewaquinone E</v>
          </cell>
          <cell r="D63">
            <v>42.85</v>
          </cell>
          <cell r="E63">
            <v>0.45</v>
          </cell>
        </row>
        <row r="64">
          <cell r="B64" t="str">
            <v>MOL007154</v>
          </cell>
          <cell r="C64" t="str">
            <v>tanshinone iia</v>
          </cell>
          <cell r="D64">
            <v>49.88</v>
          </cell>
          <cell r="E64">
            <v>0.39</v>
          </cell>
        </row>
        <row r="65">
          <cell r="B65" t="str">
            <v>MOL007155</v>
          </cell>
          <cell r="C65" t="str">
            <v>(6S)-6-(hydroxymethyl)-1,6-dimethyl-8,9-dihydro-7H-naphtho[8,7-g]benzofuran-10,11-dione</v>
          </cell>
          <cell r="D65">
            <v>65.25</v>
          </cell>
          <cell r="E65">
            <v>0.44</v>
          </cell>
        </row>
        <row r="66">
          <cell r="B66" t="str">
            <v>MOL007156</v>
          </cell>
          <cell r="C66" t="str">
            <v>tanshinone Ⅵ</v>
          </cell>
          <cell r="D66">
            <v>45.63</v>
          </cell>
          <cell r="E66">
            <v>0.29</v>
          </cell>
        </row>
        <row r="67">
          <cell r="B67" t="str">
            <v>MOL001002</v>
          </cell>
          <cell r="C67" t="str">
            <v>ellagic acid</v>
          </cell>
          <cell r="D67">
            <v>43.06</v>
          </cell>
          <cell r="E67">
            <v>0.43</v>
          </cell>
        </row>
        <row r="68">
          <cell r="B68" t="str">
            <v>MOL000358</v>
          </cell>
          <cell r="C68" t="str">
            <v>beta-sitosterol</v>
          </cell>
          <cell r="D68">
            <v>36.91</v>
          </cell>
          <cell r="E68">
            <v>0.75</v>
          </cell>
        </row>
        <row r="69">
          <cell r="B69" t="str">
            <v>MOL000422</v>
          </cell>
          <cell r="C69" t="str">
            <v>kaempferol</v>
          </cell>
          <cell r="D69">
            <v>41.88</v>
          </cell>
          <cell r="E69">
            <v>0.24</v>
          </cell>
        </row>
        <row r="70">
          <cell r="B70" t="str">
            <v>MOL000492</v>
          </cell>
          <cell r="C70" t="str">
            <v>(+)-catechin</v>
          </cell>
          <cell r="D70">
            <v>54.82</v>
          </cell>
          <cell r="E70">
            <v>0.24</v>
          </cell>
        </row>
        <row r="71">
          <cell r="B71" t="str">
            <v>MOL000569</v>
          </cell>
          <cell r="C71" t="str">
            <v>digallate</v>
          </cell>
          <cell r="D71">
            <v>61.84</v>
          </cell>
          <cell r="E71">
            <v>0.25</v>
          </cell>
        </row>
        <row r="72">
          <cell r="B72" t="str">
            <v>MOL005983</v>
          </cell>
          <cell r="C72" t="str">
            <v>leucodelphinidin</v>
          </cell>
          <cell r="D72">
            <v>43.44</v>
          </cell>
          <cell r="E72">
            <v>0.3</v>
          </cell>
        </row>
        <row r="73">
          <cell r="B73" t="str">
            <v>MOL000006</v>
          </cell>
          <cell r="C73" t="str">
            <v>luteolin</v>
          </cell>
          <cell r="D73">
            <v>36.16</v>
          </cell>
          <cell r="E73">
            <v>0.24</v>
          </cell>
        </row>
        <row r="74">
          <cell r="B74" t="str">
            <v>MOL006793</v>
          </cell>
          <cell r="C74" t="str">
            <v>mucic acid 1,4-lactone 2-0-gallate</v>
          </cell>
          <cell r="D74">
            <v>49.55</v>
          </cell>
          <cell r="E74">
            <v>0.31</v>
          </cell>
        </row>
        <row r="75">
          <cell r="B75" t="str">
            <v>MOL006796</v>
          </cell>
          <cell r="C75" t="str">
            <v>mucic acid 1,4-lactone 5-0-gallate</v>
          </cell>
          <cell r="D75">
            <v>52.25</v>
          </cell>
          <cell r="E75">
            <v>0.26</v>
          </cell>
        </row>
        <row r="76">
          <cell r="B76" t="str">
            <v>MOL006799</v>
          </cell>
          <cell r="C76" t="str">
            <v>(2S,3R,3aS,4R,4'S,5'R,6S,7aR)-3,4,4'-trihydroxy-3,5'-bis(hydroxymethyl)spiro[3a,4,5,6,7,7a-hexahydrobenzofuran-2,2'-tetrahydropyran]-6-carboxylic acid</v>
          </cell>
          <cell r="D76">
            <v>48.45</v>
          </cell>
          <cell r="E76">
            <v>0.31</v>
          </cell>
        </row>
        <row r="77">
          <cell r="B77" t="str">
            <v>MOL006801</v>
          </cell>
          <cell r="C77" t="str">
            <v>phyllaemblicacid methyl ester</v>
          </cell>
          <cell r="D77">
            <v>43.08</v>
          </cell>
          <cell r="E77">
            <v>0.73</v>
          </cell>
        </row>
        <row r="78">
          <cell r="B78" t="str">
            <v>MOL006802</v>
          </cell>
          <cell r="C78" t="str">
            <v>phyllaemblicin A</v>
          </cell>
          <cell r="D78">
            <v>45.63</v>
          </cell>
          <cell r="E78">
            <v>0.77</v>
          </cell>
        </row>
        <row r="79">
          <cell r="B79" t="str">
            <v>MOL006806</v>
          </cell>
          <cell r="C79" t="str">
            <v>Phyllanemblinin A</v>
          </cell>
          <cell r="D79">
            <v>72.43</v>
          </cell>
          <cell r="E79">
            <v>0.32</v>
          </cell>
        </row>
        <row r="80">
          <cell r="B80" t="str">
            <v>MOL006812</v>
          </cell>
          <cell r="C80" t="str">
            <v>Phyllanthin</v>
          </cell>
          <cell r="D80">
            <v>33.31</v>
          </cell>
          <cell r="E80">
            <v>0.41</v>
          </cell>
        </row>
        <row r="81">
          <cell r="B81" t="str">
            <v>MOL006821</v>
          </cell>
          <cell r="C81" t="str">
            <v>(-)-epigallocatechin-3-gallate</v>
          </cell>
          <cell r="D81">
            <v>55.08</v>
          </cell>
          <cell r="E81">
            <v>0.77</v>
          </cell>
        </row>
        <row r="82">
          <cell r="B82" t="str">
            <v>MOL006824</v>
          </cell>
          <cell r="C82" t="str">
            <v>α-amyrin</v>
          </cell>
          <cell r="D82">
            <v>39.51</v>
          </cell>
          <cell r="E82">
            <v>0.76</v>
          </cell>
        </row>
        <row r="83">
          <cell r="B83" t="str">
            <v>MOL006826</v>
          </cell>
          <cell r="C83" t="str">
            <v>chebulic acid</v>
          </cell>
          <cell r="D83">
            <v>71.99</v>
          </cell>
          <cell r="E83">
            <v>0.31</v>
          </cell>
        </row>
        <row r="84">
          <cell r="B84" t="str">
            <v>MOL000098</v>
          </cell>
          <cell r="C84" t="str">
            <v>quercetin</v>
          </cell>
          <cell r="D84">
            <v>46.43</v>
          </cell>
          <cell r="E84">
            <v>0.27</v>
          </cell>
        </row>
        <row r="85">
          <cell r="B85" t="str">
            <v>MOL011578</v>
          </cell>
          <cell r="C85" t="str">
            <v>Bilobalide</v>
          </cell>
          <cell r="D85">
            <v>84.41</v>
          </cell>
          <cell r="E85">
            <v>0.35</v>
          </cell>
        </row>
        <row r="86">
          <cell r="B86" t="str">
            <v>MOL002680</v>
          </cell>
          <cell r="C86" t="str">
            <v>Flavoxanthin</v>
          </cell>
          <cell r="D86">
            <v>60.41</v>
          </cell>
          <cell r="E86">
            <v>0.55</v>
          </cell>
        </row>
        <row r="87">
          <cell r="B87" t="str">
            <v>MOL011586</v>
          </cell>
          <cell r="C87" t="str">
            <v>ginkgolide B</v>
          </cell>
          <cell r="D87">
            <v>44.38</v>
          </cell>
          <cell r="E87">
            <v>0.73</v>
          </cell>
        </row>
        <row r="88">
          <cell r="B88" t="str">
            <v>MOL011587</v>
          </cell>
          <cell r="C88" t="str">
            <v>ginkgolide C</v>
          </cell>
          <cell r="D88">
            <v>48.32</v>
          </cell>
          <cell r="E88">
            <v>0.72</v>
          </cell>
        </row>
        <row r="89">
          <cell r="B89" t="str">
            <v>MOL011588</v>
          </cell>
          <cell r="C89" t="str">
            <v>ginkgolide J</v>
          </cell>
          <cell r="D89">
            <v>44.83</v>
          </cell>
          <cell r="E89">
            <v>0.74</v>
          </cell>
        </row>
        <row r="90">
          <cell r="B90" t="str">
            <v>MOL011589</v>
          </cell>
          <cell r="C90" t="str">
            <v>Ginkgolide M</v>
          </cell>
          <cell r="D90">
            <v>49.09</v>
          </cell>
          <cell r="E90">
            <v>0.75</v>
          </cell>
        </row>
        <row r="91">
          <cell r="B91" t="str">
            <v>MOL011594</v>
          </cell>
          <cell r="C91" t="str">
            <v>Isogoycyrol</v>
          </cell>
          <cell r="D91">
            <v>40.36</v>
          </cell>
          <cell r="E91">
            <v>0.83</v>
          </cell>
        </row>
        <row r="92">
          <cell r="B92" t="str">
            <v>MOL011597</v>
          </cell>
          <cell r="C92" t="str">
            <v>Luteolin-4′-glucoside</v>
          </cell>
          <cell r="D92">
            <v>41.96</v>
          </cell>
          <cell r="E92">
            <v>0.79</v>
          </cell>
        </row>
        <row r="93">
          <cell r="B93" t="str">
            <v>MOL011604</v>
          </cell>
          <cell r="C93" t="str">
            <v>Syringetin</v>
          </cell>
          <cell r="D93">
            <v>36.82</v>
          </cell>
          <cell r="E93">
            <v>0.37</v>
          </cell>
        </row>
        <row r="94">
          <cell r="B94" t="str">
            <v>MOL001490</v>
          </cell>
          <cell r="C94" t="str">
            <v>bis[(2S)-2-ethylhexyl] benzene-1,2-dicarboxylate</v>
          </cell>
          <cell r="D94">
            <v>43.59</v>
          </cell>
          <cell r="E94">
            <v>0.34</v>
          </cell>
        </row>
        <row r="95">
          <cell r="B95" t="str">
            <v>MOL001494</v>
          </cell>
          <cell r="C95" t="str">
            <v>Mandenol</v>
          </cell>
          <cell r="D95">
            <v>41.99</v>
          </cell>
          <cell r="E95">
            <v>0.19</v>
          </cell>
        </row>
        <row r="96">
          <cell r="B96" t="str">
            <v>MOL001558</v>
          </cell>
          <cell r="C96" t="str">
            <v>sesamin</v>
          </cell>
          <cell r="D96">
            <v>56.54</v>
          </cell>
          <cell r="E96">
            <v>0.82</v>
          </cell>
        </row>
        <row r="97">
          <cell r="B97" t="str">
            <v>MOL002881</v>
          </cell>
          <cell r="C97" t="str">
            <v>Diosmetin</v>
          </cell>
          <cell r="D97">
            <v>31.13</v>
          </cell>
          <cell r="E97">
            <v>0.27</v>
          </cell>
        </row>
        <row r="98">
          <cell r="B98" t="str">
            <v>MOL003044</v>
          </cell>
          <cell r="C98" t="str">
            <v>Chryseriol</v>
          </cell>
          <cell r="D98">
            <v>35.85</v>
          </cell>
          <cell r="E98">
            <v>0.27</v>
          </cell>
        </row>
        <row r="99">
          <cell r="B99" t="str">
            <v>MOL000354</v>
          </cell>
          <cell r="C99" t="str">
            <v>isorhamnetin</v>
          </cell>
          <cell r="D99">
            <v>49.6</v>
          </cell>
          <cell r="E99">
            <v>0.3</v>
          </cell>
        </row>
        <row r="100">
          <cell r="B100" t="str">
            <v>MOL000358</v>
          </cell>
          <cell r="C100" t="str">
            <v>beta-sitosterol</v>
          </cell>
          <cell r="D100">
            <v>36.91</v>
          </cell>
          <cell r="E100">
            <v>0.75</v>
          </cell>
        </row>
        <row r="101">
          <cell r="B101" t="str">
            <v>MOL000422</v>
          </cell>
          <cell r="C101" t="str">
            <v>kaempferol</v>
          </cell>
          <cell r="D101">
            <v>41.88</v>
          </cell>
          <cell r="E101">
            <v>0.24</v>
          </cell>
        </row>
        <row r="102">
          <cell r="B102" t="str">
            <v>MOL000449</v>
          </cell>
          <cell r="C102" t="str">
            <v>Stigmasterol</v>
          </cell>
          <cell r="D102">
            <v>43.82</v>
          </cell>
          <cell r="E102">
            <v>0.75</v>
          </cell>
        </row>
        <row r="103">
          <cell r="B103" t="str">
            <v>MOL000492</v>
          </cell>
          <cell r="C103" t="str">
            <v>(+)-catechin</v>
          </cell>
          <cell r="D103">
            <v>54.82</v>
          </cell>
          <cell r="E103">
            <v>0.24</v>
          </cell>
        </row>
        <row r="104">
          <cell r="B104" t="str">
            <v>MOL005573</v>
          </cell>
          <cell r="C104" t="str">
            <v>Genkwanin</v>
          </cell>
          <cell r="D104">
            <v>37.13</v>
          </cell>
          <cell r="E104">
            <v>0.23</v>
          </cell>
        </row>
        <row r="105">
          <cell r="B105" t="str">
            <v>MOL000006</v>
          </cell>
          <cell r="C105" t="str">
            <v>luteolin</v>
          </cell>
          <cell r="D105">
            <v>36.16</v>
          </cell>
          <cell r="E105">
            <v>0.24</v>
          </cell>
        </row>
        <row r="106">
          <cell r="B106" t="str">
            <v>MOL007179</v>
          </cell>
          <cell r="C106" t="str">
            <v>Linolenic acid ethyl ester</v>
          </cell>
          <cell r="D106">
            <v>46.1</v>
          </cell>
          <cell r="E106">
            <v>0.19</v>
          </cell>
        </row>
        <row r="107">
          <cell r="B107" t="str">
            <v>MOL009278</v>
          </cell>
          <cell r="C107" t="str">
            <v>Laricitrin</v>
          </cell>
          <cell r="D107">
            <v>35.38</v>
          </cell>
          <cell r="E107">
            <v>0.34</v>
          </cell>
        </row>
        <row r="108">
          <cell r="B108" t="str">
            <v>MOL000096</v>
          </cell>
          <cell r="C108" t="str">
            <v>(-)-catechin</v>
          </cell>
          <cell r="D108">
            <v>49.67</v>
          </cell>
          <cell r="E108">
            <v>0.24</v>
          </cell>
        </row>
        <row r="109">
          <cell r="B109" t="str">
            <v>MOL000098</v>
          </cell>
          <cell r="C109" t="str">
            <v>quercetin</v>
          </cell>
          <cell r="D109">
            <v>46.43</v>
          </cell>
          <cell r="E109">
            <v>0.27</v>
          </cell>
        </row>
        <row r="110">
          <cell r="B110" t="str">
            <v>MOL002883</v>
          </cell>
          <cell r="C110" t="str">
            <v>Ethyl oleate (NF)</v>
          </cell>
          <cell r="D110">
            <v>32.39</v>
          </cell>
          <cell r="E110">
            <v>0.19</v>
          </cell>
        </row>
        <row r="111">
          <cell r="B111" t="str">
            <v>MOL005043</v>
          </cell>
          <cell r="C111" t="str">
            <v>campest-5-en-3beta-ol</v>
          </cell>
          <cell r="D111">
            <v>37.57</v>
          </cell>
          <cell r="E111">
            <v>0.71</v>
          </cell>
        </row>
        <row r="112">
          <cell r="B112" t="str">
            <v>MOL001494</v>
          </cell>
          <cell r="C112" t="str">
            <v>Mandenol</v>
          </cell>
          <cell r="D112">
            <v>41.99</v>
          </cell>
          <cell r="E112">
            <v>0.19</v>
          </cell>
        </row>
        <row r="113">
          <cell r="B113" t="str">
            <v>MOL002372</v>
          </cell>
          <cell r="C113" t="str">
            <v>(6Z,10E,14E,18E)-2,6,10,15,19,23-hexamethyltetracosa-2,6,10,14,18,22-hexaene</v>
          </cell>
          <cell r="D113">
            <v>33.54</v>
          </cell>
          <cell r="E113">
            <v>0.42</v>
          </cell>
        </row>
        <row r="114">
          <cell r="B114" t="str">
            <v>MOL002883</v>
          </cell>
          <cell r="C114" t="str">
            <v>Ethyl oleate (NF)</v>
          </cell>
          <cell r="D114">
            <v>32.39</v>
          </cell>
          <cell r="E114">
            <v>0.19</v>
          </cell>
        </row>
        <row r="115">
          <cell r="B115" t="str">
            <v>MOL000359</v>
          </cell>
          <cell r="C115" t="str">
            <v>sitosterol</v>
          </cell>
          <cell r="D115">
            <v>36.91</v>
          </cell>
          <cell r="E115">
            <v>0.75</v>
          </cell>
        </row>
        <row r="116">
          <cell r="B116" t="str">
            <v>MOL007714</v>
          </cell>
          <cell r="C116" t="str">
            <v>1-methoxyacetylshikonin</v>
          </cell>
          <cell r="D116">
            <v>73.09</v>
          </cell>
          <cell r="E116">
            <v>0.29</v>
          </cell>
        </row>
        <row r="117">
          <cell r="B117" t="str">
            <v>MOL007715</v>
          </cell>
          <cell r="C117" t="str">
            <v>[(1R)-1-(5,8-dihydroxy-1,4-dioxo-2-naphthyl)-4-methyl-pent-3-enyl] propanoate</v>
          </cell>
          <cell r="D117">
            <v>54.64</v>
          </cell>
          <cell r="E117">
            <v>0.29</v>
          </cell>
        </row>
        <row r="118">
          <cell r="B118" t="str">
            <v>MOL007716</v>
          </cell>
          <cell r="C118" t="str">
            <v>acetylshikonin</v>
          </cell>
          <cell r="D118">
            <v>62.38</v>
          </cell>
          <cell r="E118">
            <v>0.26</v>
          </cell>
        </row>
        <row r="119">
          <cell r="B119" t="str">
            <v>MOL007722</v>
          </cell>
          <cell r="C119" t="str">
            <v>Isoarnebin 4</v>
          </cell>
          <cell r="D119">
            <v>64.79</v>
          </cell>
          <cell r="E119">
            <v>0.19</v>
          </cell>
        </row>
        <row r="120">
          <cell r="B120" t="str">
            <v>MOL007728</v>
          </cell>
          <cell r="C120" t="str">
            <v>lithospermidin A</v>
          </cell>
          <cell r="D120">
            <v>75.07</v>
          </cell>
          <cell r="E120">
            <v>0.38</v>
          </cell>
        </row>
        <row r="121">
          <cell r="B121" t="str">
            <v>MOL007734</v>
          </cell>
          <cell r="C121" t="str">
            <v>5-[(E)-5-(3-furyl)-2-methyl-pent-2-enyl]-2,3-dimethoxy-p-benzoquinone</v>
          </cell>
          <cell r="D121">
            <v>61.79</v>
          </cell>
          <cell r="E121">
            <v>0.23</v>
          </cell>
        </row>
        <row r="122">
          <cell r="B122" t="str">
            <v>MOL007735</v>
          </cell>
          <cell r="C122" t="str">
            <v>Des-O-methyllasiodiplodin</v>
          </cell>
          <cell r="D122">
            <v>30.11</v>
          </cell>
          <cell r="E122">
            <v>0.2</v>
          </cell>
        </row>
        <row r="123">
          <cell r="B123" t="str">
            <v>MOL007736</v>
          </cell>
          <cell r="C123" t="str">
            <v>Lithospermidin B</v>
          </cell>
          <cell r="D123">
            <v>60.47</v>
          </cell>
          <cell r="E123">
            <v>0.38</v>
          </cell>
        </row>
        <row r="124">
          <cell r="B124" t="str">
            <v>MOL001406</v>
          </cell>
          <cell r="C124" t="str">
            <v>crocetin</v>
          </cell>
          <cell r="D124">
            <v>35.29</v>
          </cell>
          <cell r="E124">
            <v>0.25</v>
          </cell>
        </row>
        <row r="125">
          <cell r="B125" t="str">
            <v>MOL001663</v>
          </cell>
          <cell r="C125" t="str">
            <v>(4aS,6aR,6aS,6bR,8aR,10R,12aR,14bS)-10-hydroxy-2,2,6a,6b,9,9,12a-heptamethyl-1,3,4,5,6,6a,7,8,8a,10,11,12,13,14b-tetradecahydropicene-4a-carboxylic acid</v>
          </cell>
          <cell r="D125">
            <v>32.02</v>
          </cell>
          <cell r="E125">
            <v>0.75</v>
          </cell>
        </row>
        <row r="126">
          <cell r="B126" t="str">
            <v>MOL001941</v>
          </cell>
          <cell r="C126" t="str">
            <v>Ammidin</v>
          </cell>
          <cell r="D126">
            <v>34.54</v>
          </cell>
          <cell r="E126">
            <v>0.22</v>
          </cell>
        </row>
        <row r="127">
          <cell r="B127" t="str">
            <v>MOL004561</v>
          </cell>
          <cell r="C127" t="str">
            <v>Sudan III</v>
          </cell>
          <cell r="D127">
            <v>84.06</v>
          </cell>
          <cell r="E127">
            <v>0.59</v>
          </cell>
        </row>
        <row r="128">
          <cell r="B128" t="str">
            <v>MOL000098</v>
          </cell>
          <cell r="C128" t="str">
            <v>quercetin</v>
          </cell>
          <cell r="D128">
            <v>46.43</v>
          </cell>
          <cell r="E128">
            <v>0.27</v>
          </cell>
        </row>
        <row r="129">
          <cell r="B129" t="str">
            <v>MOL000358</v>
          </cell>
          <cell r="C129" t="str">
            <v>beta-sitosterol</v>
          </cell>
          <cell r="D129">
            <v>36.91</v>
          </cell>
          <cell r="E129">
            <v>0.75</v>
          </cell>
        </row>
        <row r="130">
          <cell r="B130" t="str">
            <v>MOL000422</v>
          </cell>
          <cell r="C130" t="str">
            <v>kaempferol</v>
          </cell>
          <cell r="D130">
            <v>41.88</v>
          </cell>
          <cell r="E130">
            <v>0.24</v>
          </cell>
        </row>
        <row r="131">
          <cell r="B131" t="str">
            <v>MOL000449</v>
          </cell>
          <cell r="C131" t="str">
            <v>Stigmasterol</v>
          </cell>
          <cell r="D131">
            <v>43.82</v>
          </cell>
          <cell r="E131">
            <v>0.75</v>
          </cell>
        </row>
        <row r="132">
          <cell r="B132" t="str">
            <v>MOL001494</v>
          </cell>
          <cell r="C132" t="str">
            <v>Mandenol</v>
          </cell>
          <cell r="D132">
            <v>41.99</v>
          </cell>
          <cell r="E132">
            <v>0.19</v>
          </cell>
        </row>
        <row r="133">
          <cell r="B133" t="str">
            <v>MOL001506</v>
          </cell>
          <cell r="C133" t="str">
            <v>Supraene</v>
          </cell>
          <cell r="D133">
            <v>33.54</v>
          </cell>
          <cell r="E133">
            <v>0.42</v>
          </cell>
        </row>
        <row r="134">
          <cell r="B134" t="str">
            <v>MOL001942</v>
          </cell>
          <cell r="C134" t="str">
            <v>isoimperatorin</v>
          </cell>
          <cell r="D134">
            <v>45.46</v>
          </cell>
          <cell r="E134">
            <v>0.22</v>
          </cell>
        </row>
        <row r="135">
          <cell r="B135" t="str">
            <v>MOL002883</v>
          </cell>
          <cell r="C135" t="str">
            <v>Ethyl oleate (NF)</v>
          </cell>
          <cell r="D135">
            <v>32.39</v>
          </cell>
          <cell r="E135">
            <v>0.19</v>
          </cell>
        </row>
        <row r="136">
          <cell r="B136" t="str">
            <v>MOL003095</v>
          </cell>
          <cell r="C136" t="str">
            <v>5-hydroxy-7-methoxy-2-(3,4,5-trimethoxyphenyl)chromone</v>
          </cell>
          <cell r="D136">
            <v>51.95</v>
          </cell>
          <cell r="E136">
            <v>0.4</v>
          </cell>
        </row>
        <row r="137">
          <cell r="B137" t="str">
            <v>MOL007245</v>
          </cell>
          <cell r="C137" t="str">
            <v>3-Methylkempferol</v>
          </cell>
          <cell r="D137">
            <v>60.16</v>
          </cell>
          <cell r="E137">
            <v>0.26</v>
          </cell>
        </row>
        <row r="138">
          <cell r="B138" t="str">
            <v>MOL009038</v>
          </cell>
          <cell r="C138" t="str">
            <v>GBGB</v>
          </cell>
          <cell r="D138">
            <v>45.57</v>
          </cell>
          <cell r="E138">
            <v>0.82</v>
          </cell>
        </row>
        <row r="139">
          <cell r="B139" t="str">
            <v>MOL002259</v>
          </cell>
          <cell r="C139" t="str">
            <v>Physciondiglucoside</v>
          </cell>
          <cell r="D139">
            <v>41.64</v>
          </cell>
          <cell r="E139">
            <v>0.63</v>
          </cell>
        </row>
        <row r="140">
          <cell r="B140" t="str">
            <v>MOL002268</v>
          </cell>
          <cell r="C140" t="str">
            <v>rhein</v>
          </cell>
          <cell r="D140">
            <v>47.06</v>
          </cell>
          <cell r="E140">
            <v>0.27</v>
          </cell>
        </row>
        <row r="141">
          <cell r="B141" t="str">
            <v>MOL002276</v>
          </cell>
          <cell r="C141" t="str">
            <v>Sennoside E_qt</v>
          </cell>
          <cell r="D141">
            <v>50.68</v>
          </cell>
          <cell r="E141">
            <v>0.61</v>
          </cell>
        </row>
        <row r="142">
          <cell r="B142" t="str">
            <v>MOL002288</v>
          </cell>
          <cell r="C142" t="str">
            <v>Emodin-1-O-beta-D-glucopyranoside</v>
          </cell>
          <cell r="D142">
            <v>44.8</v>
          </cell>
          <cell r="E142">
            <v>0.79</v>
          </cell>
        </row>
        <row r="143">
          <cell r="B143" t="str">
            <v>MOL002293</v>
          </cell>
          <cell r="C143" t="str">
            <v>Sennoside D_qt</v>
          </cell>
          <cell r="D143">
            <v>61.05</v>
          </cell>
          <cell r="E143">
            <v>0.61</v>
          </cell>
        </row>
        <row r="144">
          <cell r="B144" t="str">
            <v>MOL002369</v>
          </cell>
          <cell r="C144" t="str">
            <v>Dihydroxydianthrone</v>
          </cell>
          <cell r="D144">
            <v>74.55</v>
          </cell>
          <cell r="E144">
            <v>0.57</v>
          </cell>
        </row>
        <row r="145">
          <cell r="B145" t="str">
            <v>MOL002372</v>
          </cell>
          <cell r="C145" t="str">
            <v>(6Z,10E,14E,18E)-2,6,10,15,19,23-hexamethyltetracosa-2,6,10,14,18,22-hexaene</v>
          </cell>
          <cell r="D145">
            <v>33.54</v>
          </cell>
          <cell r="E145">
            <v>0.42</v>
          </cell>
        </row>
        <row r="146">
          <cell r="B146" t="str">
            <v>MOL000359</v>
          </cell>
          <cell r="C146" t="str">
            <v>sitosterol</v>
          </cell>
          <cell r="D146">
            <v>36.91</v>
          </cell>
          <cell r="E146">
            <v>0.75</v>
          </cell>
        </row>
        <row r="147">
          <cell r="B147" t="str">
            <v>MOL000422</v>
          </cell>
          <cell r="C147" t="str">
            <v>kaempferol</v>
          </cell>
          <cell r="D147">
            <v>41.88</v>
          </cell>
          <cell r="E147">
            <v>0.24</v>
          </cell>
        </row>
        <row r="148">
          <cell r="B148" t="str">
            <v>MOL000449</v>
          </cell>
          <cell r="C148" t="str">
            <v>Stigmasterol</v>
          </cell>
          <cell r="D148">
            <v>43.82</v>
          </cell>
          <cell r="E148">
            <v>0.75</v>
          </cell>
        </row>
        <row r="149">
          <cell r="B149" t="str">
            <v>MOL001439</v>
          </cell>
          <cell r="C149" t="str">
            <v>arachidonic acid</v>
          </cell>
          <cell r="D149">
            <v>45.57</v>
          </cell>
          <cell r="E149">
            <v>0.2</v>
          </cell>
        </row>
        <row r="150">
          <cell r="B150" t="str">
            <v>MOL001736</v>
          </cell>
          <cell r="C150" t="str">
            <v>(-)-taxifolin</v>
          </cell>
          <cell r="D150">
            <v>60.5</v>
          </cell>
          <cell r="E150">
            <v>0.27</v>
          </cell>
        </row>
        <row r="151">
          <cell r="B151" t="str">
            <v>MOL000449</v>
          </cell>
          <cell r="C151" t="str">
            <v>Stigmasterol</v>
          </cell>
          <cell r="D151">
            <v>43.82</v>
          </cell>
          <cell r="E151">
            <v>0.75</v>
          </cell>
        </row>
        <row r="152">
          <cell r="B152" t="str">
            <v>MOL007180</v>
          </cell>
          <cell r="C152" t="str">
            <v>vitamin-e</v>
          </cell>
          <cell r="D152">
            <v>32.28</v>
          </cell>
          <cell r="E152">
            <v>0.69</v>
          </cell>
        </row>
        <row r="153">
          <cell r="B153" t="str">
            <v>MOL007449</v>
          </cell>
          <cell r="C153" t="str">
            <v>24-methylidenelophenol</v>
          </cell>
          <cell r="D153">
            <v>44.19</v>
          </cell>
          <cell r="E153">
            <v>0.75</v>
          </cell>
        </row>
        <row r="154">
          <cell r="B154" t="str">
            <v>MOL007451</v>
          </cell>
          <cell r="C154" t="str">
            <v>silydianin</v>
          </cell>
          <cell r="D154">
            <v>59.65</v>
          </cell>
          <cell r="E154">
            <v>0.76</v>
          </cell>
        </row>
        <row r="155">
          <cell r="B155" t="str">
            <v>MOL007454</v>
          </cell>
          <cell r="C155" t="str">
            <v>silymonin</v>
          </cell>
          <cell r="D155">
            <v>81.81</v>
          </cell>
          <cell r="E155">
            <v>0.79</v>
          </cell>
        </row>
        <row r="156">
          <cell r="B156" t="str">
            <v>MOL007455</v>
          </cell>
          <cell r="C156" t="str">
            <v>silandrin</v>
          </cell>
          <cell r="D156">
            <v>64.14</v>
          </cell>
          <cell r="E156">
            <v>0.94</v>
          </cell>
        </row>
        <row r="157">
          <cell r="B157" t="str">
            <v>MOL007457</v>
          </cell>
          <cell r="C157" t="str">
            <v>isosilychristin</v>
          </cell>
          <cell r="D157">
            <v>30.31</v>
          </cell>
          <cell r="E157">
            <v>0.4</v>
          </cell>
        </row>
        <row r="158">
          <cell r="B158" t="str">
            <v>MOL000953</v>
          </cell>
          <cell r="C158" t="str">
            <v>CLR</v>
          </cell>
          <cell r="D158">
            <v>37.87</v>
          </cell>
          <cell r="E158">
            <v>0.67</v>
          </cell>
        </row>
        <row r="159">
          <cell r="B159" t="str">
            <v>MOL000098</v>
          </cell>
          <cell r="C159" t="str">
            <v>quercetin</v>
          </cell>
          <cell r="D159">
            <v>46.43</v>
          </cell>
          <cell r="E159">
            <v>0.27</v>
          </cell>
        </row>
        <row r="160">
          <cell r="B160" t="str">
            <v>MOL001676</v>
          </cell>
          <cell r="C160" t="str">
            <v>Vilmorrianine C</v>
          </cell>
          <cell r="D160">
            <v>33.96</v>
          </cell>
          <cell r="E160">
            <v>0.21</v>
          </cell>
        </row>
        <row r="161">
          <cell r="B161" t="str">
            <v>MOL001677</v>
          </cell>
          <cell r="C161" t="str">
            <v>asperglaucide</v>
          </cell>
          <cell r="D161">
            <v>58.01</v>
          </cell>
          <cell r="E161">
            <v>0.51</v>
          </cell>
        </row>
        <row r="162">
          <cell r="B162" t="str">
            <v>MOL001678</v>
          </cell>
          <cell r="C162" t="str">
            <v>bolusanthol B</v>
          </cell>
          <cell r="D162">
            <v>39.94</v>
          </cell>
          <cell r="E162">
            <v>0.41</v>
          </cell>
        </row>
        <row r="163">
          <cell r="B163" t="str">
            <v>MOL001790</v>
          </cell>
          <cell r="C163" t="str">
            <v>Linarin</v>
          </cell>
          <cell r="D163">
            <v>39.84</v>
          </cell>
          <cell r="E163">
            <v>0.7</v>
          </cell>
        </row>
        <row r="164">
          <cell r="B164" t="str">
            <v>MOL001689</v>
          </cell>
          <cell r="C164" t="str">
            <v>acacetin</v>
          </cell>
          <cell r="D164">
            <v>34.97</v>
          </cell>
          <cell r="E164">
            <v>0.24</v>
          </cell>
        </row>
        <row r="165">
          <cell r="B165" t="str">
            <v>MOL002322</v>
          </cell>
          <cell r="C165" t="str">
            <v>isovitexin</v>
          </cell>
          <cell r="D165">
            <v>31.29</v>
          </cell>
          <cell r="E165">
            <v>0.71</v>
          </cell>
        </row>
        <row r="166">
          <cell r="B166" t="str">
            <v>MOL001697</v>
          </cell>
          <cell r="C166" t="str">
            <v>Sinoacutine</v>
          </cell>
          <cell r="D166">
            <v>63.38</v>
          </cell>
          <cell r="E166">
            <v>0.53</v>
          </cell>
        </row>
        <row r="167">
          <cell r="B167" t="str">
            <v>MOL000358</v>
          </cell>
          <cell r="C167" t="str">
            <v>beta-sitosterol</v>
          </cell>
          <cell r="D167">
            <v>36.91</v>
          </cell>
          <cell r="E167">
            <v>0.75</v>
          </cell>
        </row>
        <row r="168">
          <cell r="B168" t="str">
            <v>MOL000359</v>
          </cell>
          <cell r="C168" t="str">
            <v>sitosterol</v>
          </cell>
          <cell r="D168">
            <v>36.91</v>
          </cell>
          <cell r="E168">
            <v>0.75</v>
          </cell>
        </row>
        <row r="169">
          <cell r="B169" t="str">
            <v>MOL000422</v>
          </cell>
          <cell r="C169" t="str">
            <v>kaempferol</v>
          </cell>
          <cell r="D169">
            <v>41.88</v>
          </cell>
          <cell r="E169">
            <v>0.24</v>
          </cell>
        </row>
        <row r="170">
          <cell r="B170" t="str">
            <v>MOL000449</v>
          </cell>
          <cell r="C170" t="str">
            <v>Stigmasterol</v>
          </cell>
          <cell r="D170">
            <v>43.82</v>
          </cell>
          <cell r="E170">
            <v>0.75</v>
          </cell>
        </row>
        <row r="171">
          <cell r="B171" t="str">
            <v>MOL000006</v>
          </cell>
          <cell r="C171" t="str">
            <v>luteolin</v>
          </cell>
          <cell r="D171">
            <v>36.16</v>
          </cell>
          <cell r="E171">
            <v>0.24</v>
          </cell>
        </row>
        <row r="172">
          <cell r="B172" t="str">
            <v>MOL000098</v>
          </cell>
          <cell r="C172" t="str">
            <v>quercetin</v>
          </cell>
          <cell r="D172">
            <v>46.43</v>
          </cell>
          <cell r="E172">
            <v>0.27</v>
          </cell>
        </row>
        <row r="173">
          <cell r="B173" t="str">
            <v>MOL002235</v>
          </cell>
          <cell r="C173" t="str">
            <v>EUPATIN</v>
          </cell>
          <cell r="D173">
            <v>50.8</v>
          </cell>
          <cell r="E173">
            <v>0.4</v>
          </cell>
        </row>
        <row r="174">
          <cell r="B174" t="str">
            <v>MOL002251</v>
          </cell>
          <cell r="C174" t="str">
            <v>Mutatochrome</v>
          </cell>
          <cell r="D174">
            <v>48.63</v>
          </cell>
          <cell r="E174">
            <v>0.61</v>
          </cell>
        </row>
        <row r="175">
          <cell r="B175" t="str">
            <v>MOL002259</v>
          </cell>
          <cell r="C175" t="str">
            <v>Physciondiglucoside</v>
          </cell>
          <cell r="D175">
            <v>41.64</v>
          </cell>
          <cell r="E175">
            <v>0.63</v>
          </cell>
        </row>
        <row r="176">
          <cell r="B176" t="str">
            <v>MOL002260</v>
          </cell>
          <cell r="C176" t="str">
            <v>Procyanidin B-5,3'-O-gallate</v>
          </cell>
          <cell r="D176">
            <v>31.99</v>
          </cell>
          <cell r="E176">
            <v>0.32</v>
          </cell>
        </row>
        <row r="177">
          <cell r="B177" t="str">
            <v>MOL002268</v>
          </cell>
          <cell r="C177" t="str">
            <v>rhein</v>
          </cell>
          <cell r="D177">
            <v>47.06</v>
          </cell>
          <cell r="E177">
            <v>0.27</v>
          </cell>
        </row>
        <row r="178">
          <cell r="B178" t="str">
            <v>MOL002276</v>
          </cell>
          <cell r="C178" t="str">
            <v>Sennoside E_qt</v>
          </cell>
          <cell r="D178">
            <v>50.68</v>
          </cell>
          <cell r="E178">
            <v>0.61</v>
          </cell>
        </row>
        <row r="179">
          <cell r="B179" t="str">
            <v>MOL002280</v>
          </cell>
          <cell r="C179" t="str">
            <v>Torachrysone-8-O-beta-D-(6'-oxayl)-glucoside</v>
          </cell>
          <cell r="D179">
            <v>43.01</v>
          </cell>
          <cell r="E179">
            <v>0.73</v>
          </cell>
        </row>
        <row r="180">
          <cell r="B180" t="str">
            <v>MOL002281</v>
          </cell>
          <cell r="C180" t="str">
            <v>Toralactone</v>
          </cell>
          <cell r="D180">
            <v>46.46</v>
          </cell>
          <cell r="E180">
            <v>0.23</v>
          </cell>
        </row>
        <row r="181">
          <cell r="B181" t="str">
            <v>MOL002288</v>
          </cell>
          <cell r="C181" t="str">
            <v>Emodin-1-O-beta-D-glucopyranoside</v>
          </cell>
          <cell r="D181">
            <v>44.8</v>
          </cell>
          <cell r="E181">
            <v>0.79</v>
          </cell>
        </row>
        <row r="182">
          <cell r="B182" t="str">
            <v>MOL002293</v>
          </cell>
          <cell r="C182" t="str">
            <v>Sennoside D_qt</v>
          </cell>
          <cell r="D182">
            <v>61.05</v>
          </cell>
          <cell r="E182">
            <v>0.61</v>
          </cell>
        </row>
        <row r="183">
          <cell r="B183" t="str">
            <v>MOL002297</v>
          </cell>
          <cell r="C183" t="str">
            <v>Daucosterol_qt</v>
          </cell>
          <cell r="D183">
            <v>35.88</v>
          </cell>
          <cell r="E183">
            <v>0.7</v>
          </cell>
        </row>
        <row r="184">
          <cell r="B184" t="str">
            <v>MOL002303</v>
          </cell>
          <cell r="C184" t="str">
            <v>palmidin A</v>
          </cell>
          <cell r="D184">
            <v>32.45</v>
          </cell>
          <cell r="E184">
            <v>0.65</v>
          </cell>
        </row>
        <row r="185">
          <cell r="B185" t="str">
            <v>MOL000358</v>
          </cell>
          <cell r="C185" t="str">
            <v>beta-sitosterol</v>
          </cell>
          <cell r="D185">
            <v>36.91</v>
          </cell>
          <cell r="E185">
            <v>0.75</v>
          </cell>
        </row>
        <row r="186">
          <cell r="B186" t="str">
            <v>MOL000471</v>
          </cell>
          <cell r="C186" t="str">
            <v>aloe-emodin</v>
          </cell>
          <cell r="D186">
            <v>83.37</v>
          </cell>
          <cell r="E186">
            <v>0.24</v>
          </cell>
        </row>
        <row r="187">
          <cell r="B187" t="str">
            <v>MOL000554</v>
          </cell>
          <cell r="C187" t="str">
            <v>gallic acid-3-O-(6'-O-galloyl)-glucoside</v>
          </cell>
          <cell r="D187">
            <v>30.25</v>
          </cell>
          <cell r="E187">
            <v>0.67</v>
          </cell>
        </row>
        <row r="188">
          <cell r="B188" t="str">
            <v>MOL000096</v>
          </cell>
          <cell r="C188" t="str">
            <v>(-)-catechin</v>
          </cell>
          <cell r="D188">
            <v>49.67</v>
          </cell>
          <cell r="E188">
            <v>0.24</v>
          </cell>
        </row>
        <row r="189">
          <cell r="B189" t="str">
            <v>MOL000449</v>
          </cell>
          <cell r="C189" t="str">
            <v>Stigmasterol</v>
          </cell>
          <cell r="D189">
            <v>43.82</v>
          </cell>
          <cell r="E189">
            <v>0.75</v>
          </cell>
        </row>
        <row r="190">
          <cell r="B190" t="str">
            <v>MOL000493</v>
          </cell>
          <cell r="C190" t="str">
            <v>campesterol</v>
          </cell>
          <cell r="D190">
            <v>37.57</v>
          </cell>
          <cell r="E190">
            <v>0.71</v>
          </cell>
        </row>
        <row r="191">
          <cell r="B191" t="str">
            <v>MOL000953</v>
          </cell>
          <cell r="C191" t="str">
            <v>CLR</v>
          </cell>
          <cell r="D191">
            <v>37.87</v>
          </cell>
          <cell r="E191">
            <v>0.67</v>
          </cell>
        </row>
        <row r="192">
          <cell r="B192" t="str">
            <v>MOL000354</v>
          </cell>
          <cell r="C192" t="str">
            <v>isorhamnetin</v>
          </cell>
          <cell r="D192">
            <v>49.6</v>
          </cell>
          <cell r="E192">
            <v>0.3</v>
          </cell>
        </row>
        <row r="193">
          <cell r="B193" t="str">
            <v>MOL000359</v>
          </cell>
          <cell r="C193" t="str">
            <v>sitosterol</v>
          </cell>
          <cell r="D193">
            <v>36.91</v>
          </cell>
          <cell r="E193">
            <v>0.75</v>
          </cell>
        </row>
        <row r="194">
          <cell r="B194" t="str">
            <v>MOL000449</v>
          </cell>
          <cell r="C194" t="str">
            <v>Stigmasterol</v>
          </cell>
          <cell r="D194">
            <v>43.82</v>
          </cell>
          <cell r="E194">
            <v>0.75</v>
          </cell>
        </row>
        <row r="195">
          <cell r="B195" t="str">
            <v>MOL005440</v>
          </cell>
          <cell r="C195" t="str">
            <v>Isofucosterol</v>
          </cell>
          <cell r="D195">
            <v>43.77</v>
          </cell>
          <cell r="E195">
            <v>0.75</v>
          </cell>
        </row>
        <row r="196">
          <cell r="B196" t="str">
            <v>MOL006090</v>
          </cell>
          <cell r="C196" t="str">
            <v>4β-methylstigmasta-7,24(28)-diene-3β-ol</v>
          </cell>
          <cell r="D196">
            <v>43.28</v>
          </cell>
          <cell r="E196">
            <v>0.78</v>
          </cell>
        </row>
        <row r="197">
          <cell r="B197" t="str">
            <v>MOL006098</v>
          </cell>
          <cell r="C197" t="str">
            <v>faradiol</v>
          </cell>
          <cell r="D197">
            <v>37.46</v>
          </cell>
          <cell r="E197">
            <v>0.75</v>
          </cell>
        </row>
        <row r="198">
          <cell r="B198" t="str">
            <v>MOL000953</v>
          </cell>
          <cell r="C198" t="str">
            <v>CLR</v>
          </cell>
          <cell r="D198">
            <v>37.87</v>
          </cell>
          <cell r="E198">
            <v>0.67</v>
          </cell>
        </row>
        <row r="199">
          <cell r="B199" t="str">
            <v>MOL000098</v>
          </cell>
          <cell r="C199" t="str">
            <v>quercetin</v>
          </cell>
          <cell r="D199">
            <v>46.43</v>
          </cell>
          <cell r="E199">
            <v>0.27</v>
          </cell>
        </row>
        <row r="200">
          <cell r="B200" t="str">
            <v>MOL002235</v>
          </cell>
          <cell r="C200" t="str">
            <v>EUPATIN</v>
          </cell>
          <cell r="D200">
            <v>50.8</v>
          </cell>
          <cell r="E200">
            <v>0.4</v>
          </cell>
        </row>
        <row r="201">
          <cell r="B201" t="str">
            <v>MOL000354</v>
          </cell>
          <cell r="C201" t="str">
            <v>isorhamnetin</v>
          </cell>
          <cell r="D201">
            <v>49.6</v>
          </cell>
          <cell r="E201">
            <v>0.3</v>
          </cell>
        </row>
        <row r="202">
          <cell r="B202" t="str">
            <v>MOL000359</v>
          </cell>
          <cell r="C202" t="str">
            <v>sitosterol</v>
          </cell>
          <cell r="D202">
            <v>36.91</v>
          </cell>
          <cell r="E202">
            <v>0.75</v>
          </cell>
        </row>
        <row r="203">
          <cell r="B203" t="str">
            <v>MOL004083</v>
          </cell>
          <cell r="C203" t="str">
            <v>Tamarixetin</v>
          </cell>
          <cell r="D203">
            <v>32.85</v>
          </cell>
          <cell r="E203">
            <v>0.3</v>
          </cell>
        </row>
        <row r="204">
          <cell r="B204" t="str">
            <v>MOL004112</v>
          </cell>
          <cell r="C204" t="str">
            <v>Patuletin</v>
          </cell>
          <cell r="D204">
            <v>53.11</v>
          </cell>
          <cell r="E204">
            <v>0.33</v>
          </cell>
        </row>
        <row r="205">
          <cell r="B205" t="str">
            <v>MOL000422</v>
          </cell>
          <cell r="C205" t="str">
            <v>kaempferol</v>
          </cell>
          <cell r="D205">
            <v>41.88</v>
          </cell>
          <cell r="E205">
            <v>0.24</v>
          </cell>
        </row>
        <row r="206">
          <cell r="B206" t="str">
            <v>MOL000449</v>
          </cell>
          <cell r="C206" t="str">
            <v>Stigmasterol</v>
          </cell>
          <cell r="D206">
            <v>43.82</v>
          </cell>
          <cell r="E206">
            <v>0.75</v>
          </cell>
        </row>
        <row r="207">
          <cell r="B207" t="str">
            <v>MOL004609</v>
          </cell>
          <cell r="C207" t="str">
            <v>Areapillin</v>
          </cell>
          <cell r="D207">
            <v>48.96</v>
          </cell>
          <cell r="E207">
            <v>0.41</v>
          </cell>
        </row>
        <row r="208">
          <cell r="B208" t="str">
            <v>MOL005229</v>
          </cell>
          <cell r="C208" t="str">
            <v>Artemetin</v>
          </cell>
          <cell r="D208">
            <v>49.55</v>
          </cell>
          <cell r="E208">
            <v>0.47</v>
          </cell>
        </row>
        <row r="209">
          <cell r="B209" t="str">
            <v>MOL000006</v>
          </cell>
          <cell r="C209" t="str">
            <v>luteolin</v>
          </cell>
          <cell r="D209">
            <v>36.16</v>
          </cell>
          <cell r="E209">
            <v>0.24</v>
          </cell>
        </row>
        <row r="210">
          <cell r="B210" t="str">
            <v>MOL007274</v>
          </cell>
          <cell r="C210" t="str">
            <v>Skrofulein</v>
          </cell>
          <cell r="D210">
            <v>30.35</v>
          </cell>
          <cell r="E210">
            <v>0.29</v>
          </cell>
        </row>
        <row r="211">
          <cell r="B211" t="str">
            <v>MOL007389</v>
          </cell>
          <cell r="C211" t="str">
            <v>artemisitene</v>
          </cell>
          <cell r="D211">
            <v>54.36</v>
          </cell>
          <cell r="E211">
            <v>0.3</v>
          </cell>
        </row>
        <row r="212">
          <cell r="B212" t="str">
            <v>MOL007400</v>
          </cell>
          <cell r="C212" t="str">
            <v>vicenin-2_qt</v>
          </cell>
          <cell r="D212">
            <v>45.84</v>
          </cell>
          <cell r="E212">
            <v>0.21</v>
          </cell>
        </row>
        <row r="213">
          <cell r="B213" t="str">
            <v>MOL007401</v>
          </cell>
          <cell r="C213" t="str">
            <v>Cirsiliol</v>
          </cell>
          <cell r="D213">
            <v>43.46</v>
          </cell>
          <cell r="E213">
            <v>0.33</v>
          </cell>
        </row>
        <row r="214">
          <cell r="B214" t="str">
            <v>MOL007404</v>
          </cell>
          <cell r="C214" t="str">
            <v>vitexin_qt</v>
          </cell>
          <cell r="D214">
            <v>52.18</v>
          </cell>
          <cell r="E214">
            <v>0.21</v>
          </cell>
        </row>
        <row r="215">
          <cell r="B215" t="str">
            <v>MOL007412</v>
          </cell>
          <cell r="C215" t="str">
            <v>DMQT</v>
          </cell>
          <cell r="D215">
            <v>42.6</v>
          </cell>
          <cell r="E215">
            <v>0.36</v>
          </cell>
        </row>
        <row r="216">
          <cell r="B216" t="str">
            <v>MOL007415</v>
          </cell>
          <cell r="C216" t="str">
            <v>[(2S)-2-[[(2S)-2-(benzoylamino)-3-phenylpropanoyl]amino]-3-phenylpropyl] acetate</v>
          </cell>
          <cell r="D216">
            <v>58.01</v>
          </cell>
          <cell r="E216">
            <v>0.51</v>
          </cell>
        </row>
        <row r="217">
          <cell r="B217" t="str">
            <v>MOL007423</v>
          </cell>
          <cell r="C217" t="str">
            <v>6,8-di-c-glucosylapigenin_qt</v>
          </cell>
          <cell r="D217">
            <v>59.85</v>
          </cell>
          <cell r="E217">
            <v>0.21</v>
          </cell>
        </row>
        <row r="218">
          <cell r="B218" t="str">
            <v>MOL007424</v>
          </cell>
          <cell r="C218" t="str">
            <v>artemisinin</v>
          </cell>
          <cell r="D218">
            <v>49.87</v>
          </cell>
          <cell r="E218">
            <v>0.3</v>
          </cell>
        </row>
        <row r="219">
          <cell r="B219" t="str">
            <v>MOL007425</v>
          </cell>
          <cell r="C219" t="str">
            <v>dihydroartemisinin</v>
          </cell>
          <cell r="D219">
            <v>50.75</v>
          </cell>
          <cell r="E219">
            <v>0.3</v>
          </cell>
        </row>
        <row r="220">
          <cell r="B220" t="str">
            <v>MOL007426</v>
          </cell>
          <cell r="C220" t="str">
            <v>deoxyartemisinin</v>
          </cell>
          <cell r="D220">
            <v>54.47</v>
          </cell>
          <cell r="E220">
            <v>0.26</v>
          </cell>
        </row>
        <row r="221">
          <cell r="B221" t="str">
            <v>MOL000098</v>
          </cell>
          <cell r="C221" t="str">
            <v>quercetin</v>
          </cell>
          <cell r="D221">
            <v>46.43</v>
          </cell>
          <cell r="E221">
            <v>0.27</v>
          </cell>
        </row>
        <row r="222">
          <cell r="B222" t="str">
            <v>MOL001040</v>
          </cell>
          <cell r="C222" t="str">
            <v>(2R)-5,7-dihydroxy-2-(4-hydroxyphenyl)chroman-4-one</v>
          </cell>
          <cell r="D222">
            <v>42.36</v>
          </cell>
          <cell r="E222">
            <v>0.21</v>
          </cell>
        </row>
        <row r="223">
          <cell r="B223" t="str">
            <v>MOL001484</v>
          </cell>
          <cell r="C223" t="str">
            <v>Inermine</v>
          </cell>
          <cell r="D223">
            <v>75.18</v>
          </cell>
          <cell r="E223">
            <v>0.53</v>
          </cell>
        </row>
        <row r="224">
          <cell r="B224" t="str">
            <v>MOL003542</v>
          </cell>
          <cell r="C224" t="str">
            <v>8-Isopentenyl-kaempferol</v>
          </cell>
          <cell r="D224">
            <v>38.04</v>
          </cell>
          <cell r="E224">
            <v>0.39</v>
          </cell>
        </row>
        <row r="225">
          <cell r="B225" t="str">
            <v>MOL003627</v>
          </cell>
          <cell r="C225" t="str">
            <v>sophocarpine</v>
          </cell>
          <cell r="D225">
            <v>64.26</v>
          </cell>
          <cell r="E225">
            <v>0.25</v>
          </cell>
        </row>
        <row r="226">
          <cell r="B226" t="str">
            <v>MOL003648</v>
          </cell>
          <cell r="C226" t="str">
            <v>Inermin</v>
          </cell>
          <cell r="D226">
            <v>65.83</v>
          </cell>
          <cell r="E226">
            <v>0.53</v>
          </cell>
        </row>
        <row r="227">
          <cell r="B227" t="str">
            <v>MOL003673</v>
          </cell>
          <cell r="C227" t="str">
            <v>Wighteone</v>
          </cell>
          <cell r="D227">
            <v>42.79</v>
          </cell>
          <cell r="E227">
            <v>0.36</v>
          </cell>
        </row>
        <row r="228">
          <cell r="B228" t="str">
            <v>MOL003676</v>
          </cell>
          <cell r="C228" t="str">
            <v>Sophoramine</v>
          </cell>
          <cell r="D228">
            <v>42.16</v>
          </cell>
          <cell r="E228">
            <v>0.25</v>
          </cell>
        </row>
        <row r="229">
          <cell r="B229" t="str">
            <v>MOL003680</v>
          </cell>
          <cell r="C229" t="str">
            <v>sophoridine</v>
          </cell>
          <cell r="D229">
            <v>60.07</v>
          </cell>
          <cell r="E229">
            <v>0.24</v>
          </cell>
        </row>
        <row r="230">
          <cell r="B230" t="str">
            <v>MOL000392</v>
          </cell>
          <cell r="C230" t="str">
            <v>formononetin</v>
          </cell>
          <cell r="D230">
            <v>69.67</v>
          </cell>
          <cell r="E230">
            <v>0.21</v>
          </cell>
        </row>
        <row r="231">
          <cell r="B231" t="str">
            <v>MOL004580</v>
          </cell>
          <cell r="C231" t="str">
            <v>cis-Dihydroquercetin</v>
          </cell>
          <cell r="D231">
            <v>66.43</v>
          </cell>
          <cell r="E231">
            <v>0.27</v>
          </cell>
        </row>
        <row r="232">
          <cell r="B232" t="str">
            <v>MOL004941</v>
          </cell>
          <cell r="C232" t="str">
            <v>(2R)-7-hydroxy-2-(4-hydroxyphenyl)chroman-4-one</v>
          </cell>
          <cell r="D232">
            <v>71.12</v>
          </cell>
          <cell r="E232">
            <v>0.18</v>
          </cell>
        </row>
        <row r="233">
          <cell r="B233" t="str">
            <v>MOL005100</v>
          </cell>
          <cell r="C233" t="str">
            <v>5,7-dihydroxy-2-(3-hydroxy-4-methoxyphenyl)chroman-4-one</v>
          </cell>
          <cell r="D233">
            <v>47.73</v>
          </cell>
          <cell r="E233">
            <v>0.27</v>
          </cell>
        </row>
        <row r="234">
          <cell r="B234" t="str">
            <v>MOL005944</v>
          </cell>
          <cell r="C234" t="str">
            <v>matrine</v>
          </cell>
          <cell r="D234">
            <v>63.77</v>
          </cell>
          <cell r="E234">
            <v>0.24</v>
          </cell>
        </row>
        <row r="235">
          <cell r="B235" t="str">
            <v>MOL000006</v>
          </cell>
          <cell r="C235" t="str">
            <v>luteolin</v>
          </cell>
          <cell r="D235">
            <v>36.16</v>
          </cell>
          <cell r="E235">
            <v>0.24</v>
          </cell>
        </row>
        <row r="236">
          <cell r="B236" t="str">
            <v>MOL006561</v>
          </cell>
          <cell r="C236" t="str">
            <v>(+)-14alpha-hydroxymatrine</v>
          </cell>
          <cell r="D236">
            <v>35.72</v>
          </cell>
          <cell r="E236">
            <v>0.28</v>
          </cell>
        </row>
        <row r="237">
          <cell r="B237" t="str">
            <v>MOL006562</v>
          </cell>
          <cell r="C237" t="str">
            <v>(+)-7,11-dehydromatrine,(leontalbinine)</v>
          </cell>
          <cell r="D237">
            <v>62.08</v>
          </cell>
          <cell r="E237">
            <v>0.25</v>
          </cell>
        </row>
        <row r="238">
          <cell r="B238" t="str">
            <v>MOL006563</v>
          </cell>
          <cell r="C238" t="str">
            <v>(+)-9alpha-hydroxymatrine</v>
          </cell>
          <cell r="D238">
            <v>32.04</v>
          </cell>
          <cell r="E238">
            <v>0.28</v>
          </cell>
        </row>
        <row r="239">
          <cell r="B239" t="str">
            <v>MOL006564</v>
          </cell>
          <cell r="C239" t="str">
            <v>(+)-allomatrine</v>
          </cell>
          <cell r="D239">
            <v>58.87</v>
          </cell>
          <cell r="E239">
            <v>0.24</v>
          </cell>
        </row>
        <row r="240">
          <cell r="B240" t="str">
            <v>MOL006565</v>
          </cell>
          <cell r="C240" t="str">
            <v>AIDS211310</v>
          </cell>
          <cell r="D240">
            <v>68.67</v>
          </cell>
          <cell r="E240">
            <v>0.24</v>
          </cell>
        </row>
        <row r="241">
          <cell r="B241" t="str">
            <v>MOL006566</v>
          </cell>
          <cell r="C241" t="str">
            <v>(+)-lehmannine</v>
          </cell>
          <cell r="D241">
            <v>58.33</v>
          </cell>
          <cell r="E241">
            <v>0.25</v>
          </cell>
        </row>
        <row r="242">
          <cell r="B242" t="str">
            <v>MOL006568</v>
          </cell>
          <cell r="C242" t="str">
            <v>isosophocarpine</v>
          </cell>
          <cell r="D242">
            <v>61.57</v>
          </cell>
          <cell r="E242">
            <v>0.25</v>
          </cell>
        </row>
        <row r="243">
          <cell r="B243" t="str">
            <v>MOL006569</v>
          </cell>
          <cell r="C243" t="str">
            <v>(-)-14beta-hydroxymatrine</v>
          </cell>
          <cell r="D243">
            <v>37.25</v>
          </cell>
          <cell r="E243">
            <v>0.28</v>
          </cell>
        </row>
        <row r="244">
          <cell r="B244" t="str">
            <v>MOL006570</v>
          </cell>
          <cell r="C244" t="str">
            <v>(-)-9alpha-hydroxysophoramine</v>
          </cell>
          <cell r="D244">
            <v>35.22</v>
          </cell>
          <cell r="E244">
            <v>0.28</v>
          </cell>
        </row>
        <row r="245">
          <cell r="B245" t="str">
            <v>MOL006571</v>
          </cell>
          <cell r="C245" t="str">
            <v>anagyrine</v>
          </cell>
          <cell r="D245">
            <v>62.01</v>
          </cell>
          <cell r="E245">
            <v>0.24</v>
          </cell>
        </row>
        <row r="246">
          <cell r="B246" t="str">
            <v>MOL006572</v>
          </cell>
          <cell r="C246" t="str">
            <v>1,4-diazaindan-type,alkaloid,flavascensine</v>
          </cell>
          <cell r="D246">
            <v>34.64</v>
          </cell>
          <cell r="E246">
            <v>0.24</v>
          </cell>
        </row>
        <row r="247">
          <cell r="B247" t="str">
            <v>MOL006573</v>
          </cell>
          <cell r="C247" t="str">
            <v>13,14-dehydrosophoridine</v>
          </cell>
          <cell r="D247">
            <v>65.34</v>
          </cell>
          <cell r="E247">
            <v>0.25</v>
          </cell>
        </row>
        <row r="248">
          <cell r="B248" t="str">
            <v>MOL006582</v>
          </cell>
          <cell r="C248" t="str">
            <v>5α,9α-dihydroxymatrine</v>
          </cell>
          <cell r="D248">
            <v>40.93</v>
          </cell>
          <cell r="E248">
            <v>0.32</v>
          </cell>
        </row>
        <row r="249">
          <cell r="B249" t="str">
            <v>MOL006583</v>
          </cell>
          <cell r="C249" t="str">
            <v>7,11-dehydromatrine</v>
          </cell>
          <cell r="D249">
            <v>44.42</v>
          </cell>
          <cell r="E249">
            <v>0.25</v>
          </cell>
        </row>
        <row r="250">
          <cell r="B250" t="str">
            <v>MOL006596</v>
          </cell>
          <cell r="C250" t="str">
            <v>Glyceollin</v>
          </cell>
          <cell r="D250">
            <v>97.27</v>
          </cell>
          <cell r="E250">
            <v>0.75</v>
          </cell>
        </row>
        <row r="251">
          <cell r="B251" t="str">
            <v>MOL003347</v>
          </cell>
          <cell r="C251" t="str">
            <v>hyperforin</v>
          </cell>
          <cell r="D251">
            <v>44.03</v>
          </cell>
          <cell r="E251">
            <v>0.59</v>
          </cell>
        </row>
        <row r="252">
          <cell r="B252" t="str">
            <v>MOL006604</v>
          </cell>
          <cell r="C252" t="str">
            <v>(2S)-7-hydroxy-2-(4-hydroxyphenyl)-5-methoxy-8-(3-methylbut-2-enyl)chroman-4-one</v>
          </cell>
          <cell r="D252">
            <v>48.09</v>
          </cell>
          <cell r="E252">
            <v>0.38</v>
          </cell>
        </row>
        <row r="253">
          <cell r="B253" t="str">
            <v>MOL006613</v>
          </cell>
          <cell r="C253" t="str">
            <v>kushenin</v>
          </cell>
          <cell r="D253">
            <v>47.62</v>
          </cell>
          <cell r="E253">
            <v>0.38</v>
          </cell>
        </row>
        <row r="254">
          <cell r="B254" t="str">
            <v>MOL006619</v>
          </cell>
          <cell r="C254" t="str">
            <v>kushenol J</v>
          </cell>
          <cell r="D254">
            <v>51.38</v>
          </cell>
          <cell r="E254">
            <v>0.74</v>
          </cell>
        </row>
        <row r="255">
          <cell r="B255" t="str">
            <v>MOL006620</v>
          </cell>
          <cell r="C255" t="str">
            <v>kushenol J_qt</v>
          </cell>
          <cell r="D255">
            <v>50.86</v>
          </cell>
          <cell r="E255">
            <v>0.23</v>
          </cell>
        </row>
        <row r="256">
          <cell r="B256" t="str">
            <v>MOL006622</v>
          </cell>
          <cell r="C256" t="str">
            <v>kushenol O</v>
          </cell>
          <cell r="D256">
            <v>42.4</v>
          </cell>
          <cell r="E256">
            <v>0.76</v>
          </cell>
        </row>
        <row r="257">
          <cell r="B257" t="str">
            <v>MOL006623</v>
          </cell>
          <cell r="C257" t="str">
            <v>kushenol,t</v>
          </cell>
          <cell r="D257">
            <v>51.28</v>
          </cell>
          <cell r="E257">
            <v>0.64</v>
          </cell>
        </row>
        <row r="258">
          <cell r="B258" t="str">
            <v>MOL006626</v>
          </cell>
          <cell r="C258" t="str">
            <v>leachianone,g</v>
          </cell>
          <cell r="D258">
            <v>60.97</v>
          </cell>
          <cell r="E258">
            <v>0.4</v>
          </cell>
        </row>
        <row r="259">
          <cell r="B259" t="str">
            <v>MOL006627</v>
          </cell>
          <cell r="C259" t="str">
            <v>Lehmanine</v>
          </cell>
          <cell r="D259">
            <v>62.23</v>
          </cell>
          <cell r="E259">
            <v>0.25</v>
          </cell>
        </row>
        <row r="260">
          <cell r="B260" t="str">
            <v>MOL006628</v>
          </cell>
          <cell r="C260" t="str">
            <v>(+)-Lupanine</v>
          </cell>
          <cell r="D260">
            <v>52.7</v>
          </cell>
          <cell r="E260">
            <v>0.24</v>
          </cell>
        </row>
        <row r="261">
          <cell r="B261" t="str">
            <v>MOL006630</v>
          </cell>
          <cell r="C261" t="str">
            <v>Norartocarpetin</v>
          </cell>
          <cell r="D261">
            <v>54.93</v>
          </cell>
          <cell r="E261">
            <v>0.24</v>
          </cell>
        </row>
        <row r="262">
          <cell r="B262" t="str">
            <v>MOL000456</v>
          </cell>
          <cell r="C262" t="str">
            <v>Phaseolin</v>
          </cell>
          <cell r="D262">
            <v>78.2</v>
          </cell>
          <cell r="E262">
            <v>0.72</v>
          </cell>
        </row>
        <row r="263">
          <cell r="B263" t="str">
            <v>MOL006649</v>
          </cell>
          <cell r="C263" t="str">
            <v>sophranol</v>
          </cell>
          <cell r="D263">
            <v>55.41</v>
          </cell>
          <cell r="E263">
            <v>0.28</v>
          </cell>
        </row>
        <row r="264">
          <cell r="B264" t="str">
            <v>MOL006650</v>
          </cell>
          <cell r="C264" t="str">
            <v>(-)-Maackiain-3-O-glucosyl-6'-O-malonate</v>
          </cell>
          <cell r="D264">
            <v>48.69</v>
          </cell>
          <cell r="E264">
            <v>0.52</v>
          </cell>
        </row>
        <row r="265">
          <cell r="B265" t="str">
            <v>MOL006652</v>
          </cell>
          <cell r="C265" t="str">
            <v>trifolrhizin</v>
          </cell>
          <cell r="D265">
            <v>48.52</v>
          </cell>
          <cell r="E265">
            <v>0.74</v>
          </cell>
        </row>
        <row r="266">
          <cell r="B266" t="str">
            <v>MOL000098</v>
          </cell>
          <cell r="C266" t="str">
            <v>quercetin</v>
          </cell>
          <cell r="D266">
            <v>46.43</v>
          </cell>
          <cell r="E266">
            <v>0.27</v>
          </cell>
        </row>
        <row r="267">
          <cell r="B267" t="str">
            <v>MOL001494</v>
          </cell>
          <cell r="C267" t="str">
            <v>Mandenol</v>
          </cell>
          <cell r="D267">
            <v>41.99</v>
          </cell>
          <cell r="E267">
            <v>0.19</v>
          </cell>
        </row>
        <row r="268">
          <cell r="B268" t="str">
            <v>MOL002135</v>
          </cell>
          <cell r="C268" t="str">
            <v>Myricanone</v>
          </cell>
          <cell r="D268">
            <v>40.59</v>
          </cell>
          <cell r="E268">
            <v>0.51</v>
          </cell>
        </row>
        <row r="269">
          <cell r="B269" t="str">
            <v>MOL002140</v>
          </cell>
          <cell r="C269" t="str">
            <v>Perlolyrine</v>
          </cell>
          <cell r="D269">
            <v>65.94</v>
          </cell>
          <cell r="E269">
            <v>0.27</v>
          </cell>
        </row>
        <row r="270">
          <cell r="B270" t="str">
            <v>MOL002151</v>
          </cell>
          <cell r="C270" t="str">
            <v>senkyunone</v>
          </cell>
          <cell r="D270">
            <v>47.66</v>
          </cell>
          <cell r="E270">
            <v>0.24</v>
          </cell>
        </row>
        <row r="271">
          <cell r="B271" t="str">
            <v>MOL002157</v>
          </cell>
          <cell r="C271" t="str">
            <v>wallichilide</v>
          </cell>
          <cell r="D271">
            <v>42.31</v>
          </cell>
          <cell r="E271">
            <v>0.7</v>
          </cell>
        </row>
        <row r="272">
          <cell r="B272" t="str">
            <v>MOL000359</v>
          </cell>
          <cell r="C272" t="str">
            <v>sitosterol</v>
          </cell>
          <cell r="D272">
            <v>36.91</v>
          </cell>
          <cell r="E272">
            <v>0.75</v>
          </cell>
        </row>
        <row r="273">
          <cell r="B273" t="str">
            <v>MOL000433</v>
          </cell>
          <cell r="C273" t="str">
            <v>FA</v>
          </cell>
          <cell r="D273">
            <v>68.96</v>
          </cell>
          <cell r="E273">
            <v>0.7</v>
          </cell>
        </row>
        <row r="274">
          <cell r="B274" t="str">
            <v>MOL001484</v>
          </cell>
          <cell r="C274" t="str">
            <v>Inermine</v>
          </cell>
          <cell r="D274">
            <v>75.18</v>
          </cell>
          <cell r="E274">
            <v>0.53</v>
          </cell>
        </row>
        <row r="275">
          <cell r="B275" t="str">
            <v>MOL001792</v>
          </cell>
          <cell r="C275" t="str">
            <v>DFV</v>
          </cell>
          <cell r="D275">
            <v>32.76</v>
          </cell>
          <cell r="E275">
            <v>0.18</v>
          </cell>
        </row>
        <row r="276">
          <cell r="B276" t="str">
            <v>MOL000211</v>
          </cell>
          <cell r="C276" t="str">
            <v>Mairin</v>
          </cell>
          <cell r="D276">
            <v>55.37</v>
          </cell>
          <cell r="E276">
            <v>0.77</v>
          </cell>
        </row>
        <row r="277">
          <cell r="B277" t="str">
            <v>MOL002311</v>
          </cell>
          <cell r="C277" t="str">
            <v>Glycyrol</v>
          </cell>
          <cell r="D277">
            <v>90.77</v>
          </cell>
          <cell r="E277">
            <v>0.66</v>
          </cell>
        </row>
        <row r="278">
          <cell r="B278" t="str">
            <v>MOL000239</v>
          </cell>
          <cell r="C278" t="str">
            <v>Jaranol</v>
          </cell>
          <cell r="D278">
            <v>50.82</v>
          </cell>
          <cell r="E278">
            <v>0.29</v>
          </cell>
        </row>
        <row r="279">
          <cell r="B279" t="str">
            <v>MOL002565</v>
          </cell>
          <cell r="C279" t="str">
            <v>Medicarpin</v>
          </cell>
          <cell r="D279">
            <v>49.21</v>
          </cell>
          <cell r="E279">
            <v>0.33</v>
          </cell>
        </row>
        <row r="280">
          <cell r="B280" t="str">
            <v>MOL000354</v>
          </cell>
          <cell r="C280" t="str">
            <v>isorhamnetin</v>
          </cell>
          <cell r="D280">
            <v>49.6</v>
          </cell>
          <cell r="E280">
            <v>0.3</v>
          </cell>
        </row>
        <row r="281">
          <cell r="B281" t="str">
            <v>MOL000359</v>
          </cell>
          <cell r="C281" t="str">
            <v>sitosterol</v>
          </cell>
          <cell r="D281">
            <v>36.91</v>
          </cell>
          <cell r="E281">
            <v>0.75</v>
          </cell>
        </row>
        <row r="282">
          <cell r="B282" t="str">
            <v>MOL003656</v>
          </cell>
          <cell r="C282" t="str">
            <v>Lupiwighteone</v>
          </cell>
          <cell r="D282">
            <v>51.63</v>
          </cell>
          <cell r="E282">
            <v>0.36</v>
          </cell>
        </row>
        <row r="283">
          <cell r="B283" t="str">
            <v>MOL003896</v>
          </cell>
          <cell r="C283" t="str">
            <v>7-Methoxy-2-methyl isoflavone</v>
          </cell>
          <cell r="D283">
            <v>42.56</v>
          </cell>
          <cell r="E283">
            <v>0.19</v>
          </cell>
        </row>
        <row r="284">
          <cell r="B284" t="str">
            <v>MOL000392</v>
          </cell>
          <cell r="C284" t="str">
            <v>formononetin</v>
          </cell>
          <cell r="D284">
            <v>69.67</v>
          </cell>
          <cell r="E284">
            <v>0.21</v>
          </cell>
        </row>
        <row r="285">
          <cell r="B285" t="str">
            <v>MOL000417</v>
          </cell>
          <cell r="C285" t="str">
            <v>Calycosin</v>
          </cell>
          <cell r="D285">
            <v>47.75</v>
          </cell>
          <cell r="E285">
            <v>0.24</v>
          </cell>
        </row>
        <row r="286">
          <cell r="B286" t="str">
            <v>MOL000422</v>
          </cell>
          <cell r="C286" t="str">
            <v>kaempferol</v>
          </cell>
          <cell r="D286">
            <v>41.88</v>
          </cell>
          <cell r="E286">
            <v>0.24</v>
          </cell>
        </row>
        <row r="287">
          <cell r="B287" t="str">
            <v>MOL004328</v>
          </cell>
          <cell r="C287" t="str">
            <v>naringenin</v>
          </cell>
          <cell r="D287">
            <v>59.29</v>
          </cell>
          <cell r="E287">
            <v>0.21</v>
          </cell>
        </row>
        <row r="288">
          <cell r="B288" t="str">
            <v>MOL004805</v>
          </cell>
          <cell r="C288" t="str">
            <v>(2S)-2-[4-hydroxy-3-(3-methylbut-2-enyl)phenyl]-8,8-dimethyl-2,3-dihydropyrano[2,3-f]chromen-4-one</v>
          </cell>
          <cell r="D288">
            <v>31.78</v>
          </cell>
          <cell r="E288">
            <v>0.72</v>
          </cell>
        </row>
        <row r="289">
          <cell r="B289" t="str">
            <v>MOL004806</v>
          </cell>
          <cell r="C289" t="str">
            <v>euchrenone</v>
          </cell>
          <cell r="D289">
            <v>30.28</v>
          </cell>
          <cell r="E289">
            <v>0.57</v>
          </cell>
        </row>
        <row r="290">
          <cell r="B290" t="str">
            <v>MOL004808</v>
          </cell>
          <cell r="C290" t="str">
            <v>glyasperin B</v>
          </cell>
          <cell r="D290">
            <v>65.22</v>
          </cell>
          <cell r="E290">
            <v>0.43</v>
          </cell>
        </row>
        <row r="291">
          <cell r="B291" t="str">
            <v>MOL004810</v>
          </cell>
          <cell r="C291" t="str">
            <v>glyasperin F</v>
          </cell>
          <cell r="D291">
            <v>75.83</v>
          </cell>
          <cell r="E291">
            <v>0.53</v>
          </cell>
        </row>
        <row r="292">
          <cell r="B292" t="str">
            <v>MOL004811</v>
          </cell>
          <cell r="C292" t="str">
            <v>Glyasperin C</v>
          </cell>
          <cell r="D292">
            <v>45.56</v>
          </cell>
          <cell r="E292">
            <v>0.39</v>
          </cell>
        </row>
        <row r="293">
          <cell r="B293" t="str">
            <v>MOL004814</v>
          </cell>
          <cell r="C293" t="str">
            <v>Isotrifoliol</v>
          </cell>
          <cell r="D293">
            <v>31.94</v>
          </cell>
          <cell r="E293">
            <v>0.42</v>
          </cell>
        </row>
        <row r="294">
          <cell r="B294" t="str">
            <v>MOL004815</v>
          </cell>
          <cell r="C294" t="str">
            <v>(E)-1-(2,4-dihydroxyphenyl)-3-(2,2-dimethylchromen-6-yl)prop-2-en-1-one</v>
          </cell>
          <cell r="D294">
            <v>39.61</v>
          </cell>
          <cell r="E294">
            <v>0.35</v>
          </cell>
        </row>
        <row r="295">
          <cell r="B295" t="str">
            <v>MOL004820</v>
          </cell>
          <cell r="C295" t="str">
            <v>kanzonols W</v>
          </cell>
          <cell r="D295">
            <v>50.48</v>
          </cell>
          <cell r="E295">
            <v>0.51</v>
          </cell>
        </row>
        <row r="296">
          <cell r="B296" t="str">
            <v>MOL004824</v>
          </cell>
          <cell r="C296" t="str">
            <v>(2S)-6-(2,4-dihydroxyphenyl)-2-(2-hydroxypropan-2-yl)-4-methoxy-2,3-dihydrofuro[3,2-g]chromen-7-one</v>
          </cell>
          <cell r="D296">
            <v>60.25</v>
          </cell>
          <cell r="E296">
            <v>0.63</v>
          </cell>
        </row>
        <row r="297">
          <cell r="B297" t="str">
            <v>MOL004827</v>
          </cell>
          <cell r="C297" t="str">
            <v>Semilicoisoflavone B</v>
          </cell>
          <cell r="D297">
            <v>48.77</v>
          </cell>
          <cell r="E297">
            <v>0.54</v>
          </cell>
        </row>
        <row r="298">
          <cell r="B298" t="str">
            <v>MOL004828</v>
          </cell>
          <cell r="C298" t="str">
            <v>Glepidotin A</v>
          </cell>
          <cell r="D298">
            <v>44.72</v>
          </cell>
          <cell r="E298">
            <v>0.34</v>
          </cell>
        </row>
        <row r="299">
          <cell r="B299" t="str">
            <v>MOL004829</v>
          </cell>
          <cell r="C299" t="str">
            <v>Glepidotin B</v>
          </cell>
          <cell r="D299">
            <v>64.46</v>
          </cell>
          <cell r="E299">
            <v>0.34</v>
          </cell>
        </row>
        <row r="300">
          <cell r="B300" t="str">
            <v>MOL004833</v>
          </cell>
          <cell r="C300" t="str">
            <v>Phaseolinisoflavan</v>
          </cell>
          <cell r="D300">
            <v>32</v>
          </cell>
          <cell r="E300">
            <v>0.44</v>
          </cell>
        </row>
        <row r="301">
          <cell r="B301" t="str">
            <v>MOL004835</v>
          </cell>
          <cell r="C301" t="str">
            <v>Glypallichalcone</v>
          </cell>
          <cell r="D301">
            <v>61.59</v>
          </cell>
          <cell r="E301">
            <v>0.18</v>
          </cell>
        </row>
        <row r="302">
          <cell r="B302" t="str">
            <v>MOL004838</v>
          </cell>
          <cell r="C302" t="str">
            <v>8-(6-hydroxy-2-benzofuranyl)-2,2-dimethyl-5-chromenol</v>
          </cell>
          <cell r="D302">
            <v>58.43</v>
          </cell>
          <cell r="E302">
            <v>0.38</v>
          </cell>
        </row>
        <row r="303">
          <cell r="B303" t="str">
            <v>MOL004841</v>
          </cell>
          <cell r="C303" t="str">
            <v>Licochalcone B</v>
          </cell>
          <cell r="D303">
            <v>76.75</v>
          </cell>
          <cell r="E303">
            <v>0.19</v>
          </cell>
        </row>
        <row r="304">
          <cell r="B304" t="str">
            <v>MOL004848</v>
          </cell>
          <cell r="C304" t="str">
            <v>licochalcone G</v>
          </cell>
          <cell r="D304">
            <v>49.25</v>
          </cell>
          <cell r="E304">
            <v>0.32</v>
          </cell>
        </row>
        <row r="305">
          <cell r="B305" t="str">
            <v>MOL004849</v>
          </cell>
          <cell r="C305" t="str">
            <v>3-(2,4-dihydroxyphenyl)-8-(1,1-dimethylprop-2-enyl)-7-hydroxy-5-methoxy-coumarin</v>
          </cell>
          <cell r="D305">
            <v>59.62</v>
          </cell>
          <cell r="E305">
            <v>0.42</v>
          </cell>
        </row>
        <row r="306">
          <cell r="B306" t="str">
            <v>MOL004855</v>
          </cell>
          <cell r="C306" t="str">
            <v>Licoricone</v>
          </cell>
          <cell r="D306">
            <v>63.57</v>
          </cell>
          <cell r="E306">
            <v>0.47</v>
          </cell>
        </row>
        <row r="307">
          <cell r="B307" t="str">
            <v>MOL004856</v>
          </cell>
          <cell r="C307" t="str">
            <v>Gancaonin A</v>
          </cell>
          <cell r="D307">
            <v>51.07</v>
          </cell>
          <cell r="E307">
            <v>0.4</v>
          </cell>
        </row>
        <row r="308">
          <cell r="B308" t="str">
            <v>MOL004857</v>
          </cell>
          <cell r="C308" t="str">
            <v>Gancaonin B</v>
          </cell>
          <cell r="D308">
            <v>48.79</v>
          </cell>
          <cell r="E308">
            <v>0.44</v>
          </cell>
        </row>
        <row r="309">
          <cell r="B309" t="str">
            <v>MOL004860</v>
          </cell>
          <cell r="C309" t="str">
            <v>licorice glycoside E</v>
          </cell>
          <cell r="D309">
            <v>32.88</v>
          </cell>
          <cell r="E309">
            <v>0.27</v>
          </cell>
        </row>
        <row r="310">
          <cell r="B310" t="str">
            <v>MOL004863</v>
          </cell>
          <cell r="C310" t="str">
            <v>3-(3,4-dihydroxyphenyl)-5,7-dihydroxy-8-(3-methylbut-2-enyl)chromone</v>
          </cell>
          <cell r="D310">
            <v>66.37</v>
          </cell>
          <cell r="E310">
            <v>0.41</v>
          </cell>
        </row>
        <row r="311">
          <cell r="B311" t="str">
            <v>MOL004864</v>
          </cell>
          <cell r="C311" t="str">
            <v>5,7-dihydroxy-3-(4-methoxyphenyl)-8-(3-methylbut-2-enyl)chromone</v>
          </cell>
          <cell r="D311">
            <v>30.48</v>
          </cell>
          <cell r="E311">
            <v>0.41</v>
          </cell>
        </row>
        <row r="312">
          <cell r="B312" t="str">
            <v>MOL004866</v>
          </cell>
          <cell r="C312" t="str">
            <v>2-(3,4-dihydroxyphenyl)-5,7-dihydroxy-6-(3-methylbut-2-enyl)chromone</v>
          </cell>
          <cell r="D312">
            <v>44.15</v>
          </cell>
          <cell r="E312">
            <v>0.41</v>
          </cell>
        </row>
        <row r="313">
          <cell r="B313" t="str">
            <v>MOL004879</v>
          </cell>
          <cell r="C313" t="str">
            <v>Glycyrin</v>
          </cell>
          <cell r="D313">
            <v>52.6</v>
          </cell>
          <cell r="E313">
            <v>0.47</v>
          </cell>
        </row>
        <row r="314">
          <cell r="B314" t="str">
            <v>MOL004882</v>
          </cell>
          <cell r="C314" t="str">
            <v>Licocoumarone</v>
          </cell>
          <cell r="D314">
            <v>33.21</v>
          </cell>
          <cell r="E314">
            <v>0.35</v>
          </cell>
        </row>
        <row r="315">
          <cell r="B315" t="str">
            <v>MOL004883</v>
          </cell>
          <cell r="C315" t="str">
            <v>Licoisoflavone</v>
          </cell>
          <cell r="D315">
            <v>41.61</v>
          </cell>
          <cell r="E315">
            <v>0.41</v>
          </cell>
        </row>
        <row r="316">
          <cell r="B316" t="str">
            <v>MOL004884</v>
          </cell>
          <cell r="C316" t="str">
            <v>Licoisoflavone B</v>
          </cell>
          <cell r="D316">
            <v>38.92</v>
          </cell>
          <cell r="E316">
            <v>0.54</v>
          </cell>
        </row>
        <row r="317">
          <cell r="B317" t="str">
            <v>MOL004885</v>
          </cell>
          <cell r="C317" t="str">
            <v>licoisoflavanone</v>
          </cell>
          <cell r="D317">
            <v>52.46</v>
          </cell>
          <cell r="E317">
            <v>0.54</v>
          </cell>
        </row>
        <row r="318">
          <cell r="B318" t="str">
            <v>MOL004891</v>
          </cell>
          <cell r="C318" t="str">
            <v>shinpterocarpin</v>
          </cell>
          <cell r="D318">
            <v>80.29</v>
          </cell>
          <cell r="E318">
            <v>0.72</v>
          </cell>
        </row>
        <row r="319">
          <cell r="B319" t="str">
            <v>MOL004898</v>
          </cell>
          <cell r="C319" t="str">
            <v>(E)-3-[3,4-dihydroxy-5-(3-methylbut-2-enyl)phenyl]-1-(2,4-dihydroxyphenyl)prop-2-en-1-one</v>
          </cell>
          <cell r="D319">
            <v>46.26</v>
          </cell>
          <cell r="E319">
            <v>0.3</v>
          </cell>
        </row>
        <row r="320">
          <cell r="B320" t="str">
            <v>MOL004903</v>
          </cell>
          <cell r="C320" t="str">
            <v>liquiritin</v>
          </cell>
          <cell r="D320">
            <v>65.69</v>
          </cell>
          <cell r="E320">
            <v>0.73</v>
          </cell>
        </row>
        <row r="321">
          <cell r="B321" t="str">
            <v>MOL004904</v>
          </cell>
          <cell r="C321" t="str">
            <v>licopyranocoumarin</v>
          </cell>
          <cell r="D321">
            <v>80.36</v>
          </cell>
          <cell r="E321">
            <v>0.65</v>
          </cell>
        </row>
        <row r="322">
          <cell r="B322" t="str">
            <v>MOL004905</v>
          </cell>
          <cell r="C322" t="str">
            <v>3,22-Dihydroxy-11-oxo-delta(12)-oleanene-27-alpha-methoxycarbonyl-29-oic acid</v>
          </cell>
          <cell r="D322">
            <v>34.31</v>
          </cell>
          <cell r="E322">
            <v>0.54</v>
          </cell>
        </row>
        <row r="323">
          <cell r="B323" t="str">
            <v>MOL004907</v>
          </cell>
          <cell r="C323" t="str">
            <v>Glyzaglabrin</v>
          </cell>
          <cell r="D323">
            <v>61.06</v>
          </cell>
          <cell r="E323">
            <v>0.35</v>
          </cell>
        </row>
        <row r="324">
          <cell r="B324" t="str">
            <v>MOL004908</v>
          </cell>
          <cell r="C324" t="str">
            <v>Glabridin</v>
          </cell>
          <cell r="D324">
            <v>53.24</v>
          </cell>
          <cell r="E324">
            <v>0.46</v>
          </cell>
        </row>
        <row r="325">
          <cell r="B325" t="str">
            <v>MOL004910</v>
          </cell>
          <cell r="C325" t="str">
            <v>Glabranin</v>
          </cell>
          <cell r="D325">
            <v>52.89</v>
          </cell>
          <cell r="E325">
            <v>0.31</v>
          </cell>
        </row>
        <row r="326">
          <cell r="B326" t="str">
            <v>MOL004911</v>
          </cell>
          <cell r="C326" t="str">
            <v>Glabrene</v>
          </cell>
          <cell r="D326">
            <v>46.26</v>
          </cell>
          <cell r="E326">
            <v>0.43</v>
          </cell>
        </row>
        <row r="327">
          <cell r="B327" t="str">
            <v>MOL004912</v>
          </cell>
          <cell r="C327" t="str">
            <v>Glabrone</v>
          </cell>
          <cell r="D327">
            <v>52.51</v>
          </cell>
          <cell r="E327">
            <v>0.49</v>
          </cell>
        </row>
        <row r="328">
          <cell r="B328" t="str">
            <v>MOL004913</v>
          </cell>
          <cell r="C328" t="str">
            <v>1,3-dihydroxy-9-methoxy-6-benzofurano[3,2-c]chromenone</v>
          </cell>
          <cell r="D328">
            <v>48.14</v>
          </cell>
          <cell r="E328">
            <v>0.42</v>
          </cell>
        </row>
        <row r="329">
          <cell r="B329" t="str">
            <v>MOL004914</v>
          </cell>
          <cell r="C329" t="str">
            <v>1,3-dihydroxy-8,9-dimethoxy-6-benzofurano[3,2-c]chromenone</v>
          </cell>
          <cell r="D329">
            <v>62.9</v>
          </cell>
          <cell r="E329">
            <v>0.52</v>
          </cell>
        </row>
        <row r="330">
          <cell r="B330" t="str">
            <v>MOL004915</v>
          </cell>
          <cell r="C330" t="str">
            <v>Eurycarpin A</v>
          </cell>
          <cell r="D330">
            <v>43.27</v>
          </cell>
          <cell r="E330">
            <v>0.37</v>
          </cell>
        </row>
        <row r="331">
          <cell r="B331" t="str">
            <v>MOL004917</v>
          </cell>
          <cell r="C331" t="str">
            <v>glycyroside</v>
          </cell>
          <cell r="D331">
            <v>37.25</v>
          </cell>
          <cell r="E331">
            <v>0.79</v>
          </cell>
        </row>
        <row r="332">
          <cell r="B332" t="str">
            <v>MOL004924</v>
          </cell>
          <cell r="C332" t="str">
            <v>(-)-Medicocarpin</v>
          </cell>
          <cell r="D332">
            <v>40.99</v>
          </cell>
          <cell r="E332">
            <v>0.95</v>
          </cell>
        </row>
        <row r="333">
          <cell r="B333" t="str">
            <v>MOL004935</v>
          </cell>
          <cell r="C333" t="str">
            <v>Sigmoidin-B</v>
          </cell>
          <cell r="D333">
            <v>34.88</v>
          </cell>
          <cell r="E333">
            <v>0.41</v>
          </cell>
        </row>
        <row r="334">
          <cell r="B334" t="str">
            <v>MOL004941</v>
          </cell>
          <cell r="C334" t="str">
            <v>(2R)-7-hydroxy-2-(4-hydroxyphenyl)chroman-4-one</v>
          </cell>
          <cell r="D334">
            <v>71.12</v>
          </cell>
          <cell r="E334">
            <v>0.18</v>
          </cell>
        </row>
        <row r="335">
          <cell r="B335" t="str">
            <v>MOL004945</v>
          </cell>
          <cell r="C335" t="str">
            <v>(2S)-7-hydroxy-2-(4-hydroxyphenyl)-8-(3-methylbut-2-enyl)chroman-4-one</v>
          </cell>
          <cell r="D335">
            <v>36.56</v>
          </cell>
          <cell r="E335">
            <v>0.32</v>
          </cell>
        </row>
        <row r="336">
          <cell r="B336" t="str">
            <v>MOL004948</v>
          </cell>
          <cell r="C336" t="str">
            <v>Isoglycyrol</v>
          </cell>
          <cell r="D336">
            <v>44.69</v>
          </cell>
          <cell r="E336">
            <v>0.83</v>
          </cell>
        </row>
        <row r="337">
          <cell r="B337" t="str">
            <v>MOL004949</v>
          </cell>
          <cell r="C337" t="str">
            <v>Isolicoflavonol</v>
          </cell>
          <cell r="D337">
            <v>45.16</v>
          </cell>
          <cell r="E337">
            <v>0.41</v>
          </cell>
        </row>
        <row r="338">
          <cell r="B338" t="str">
            <v>MOL004957</v>
          </cell>
          <cell r="C338" t="str">
            <v>HMO</v>
          </cell>
          <cell r="D338">
            <v>38.36</v>
          </cell>
          <cell r="E338">
            <v>0.21</v>
          </cell>
        </row>
        <row r="339">
          <cell r="B339" t="str">
            <v>MOL004959</v>
          </cell>
          <cell r="C339" t="str">
            <v>1-Methoxyphaseollidin</v>
          </cell>
          <cell r="D339">
            <v>69.98</v>
          </cell>
          <cell r="E339">
            <v>0.63</v>
          </cell>
        </row>
        <row r="340">
          <cell r="B340" t="str">
            <v>MOL004961</v>
          </cell>
          <cell r="C340" t="str">
            <v>Quercetin der.</v>
          </cell>
          <cell r="D340">
            <v>46.44</v>
          </cell>
          <cell r="E340">
            <v>0.33</v>
          </cell>
        </row>
        <row r="341">
          <cell r="B341" t="str">
            <v>MOL004966</v>
          </cell>
          <cell r="C341" t="str">
            <v>3'-Hydroxy-4'-O-Methylglabridin</v>
          </cell>
          <cell r="D341">
            <v>43.71</v>
          </cell>
          <cell r="E341">
            <v>0.57</v>
          </cell>
        </row>
        <row r="342">
          <cell r="B342" t="str">
            <v>MOL000497</v>
          </cell>
          <cell r="C342" t="str">
            <v>licochalcone a</v>
          </cell>
          <cell r="D342">
            <v>40.78</v>
          </cell>
          <cell r="E342">
            <v>0.28</v>
          </cell>
        </row>
        <row r="343">
          <cell r="B343" t="str">
            <v>MOL004974</v>
          </cell>
          <cell r="C343" t="str">
            <v>3'-Methoxyglabridin</v>
          </cell>
          <cell r="D343">
            <v>46.16</v>
          </cell>
          <cell r="E343">
            <v>0.57</v>
          </cell>
        </row>
        <row r="344">
          <cell r="B344" t="str">
            <v>MOL004978</v>
          </cell>
          <cell r="C344" t="str">
            <v>2-[(3R)-8,8-dimethyl-3,4-dihydro-2H-pyrano[6,5-f]chromen-3-yl]-5-methoxyphenol</v>
          </cell>
          <cell r="D344">
            <v>36.21</v>
          </cell>
          <cell r="E344">
            <v>0.52</v>
          </cell>
        </row>
        <row r="345">
          <cell r="B345" t="str">
            <v>MOL004980</v>
          </cell>
          <cell r="C345" t="str">
            <v>Inflacoumarin A</v>
          </cell>
          <cell r="D345">
            <v>39.7</v>
          </cell>
          <cell r="E345">
            <v>0.32</v>
          </cell>
        </row>
        <row r="346">
          <cell r="B346" t="str">
            <v>MOL004985</v>
          </cell>
          <cell r="C346" t="str">
            <v>icos-5-enoic acid</v>
          </cell>
          <cell r="D346">
            <v>30.7</v>
          </cell>
          <cell r="E346">
            <v>0.19</v>
          </cell>
        </row>
        <row r="347">
          <cell r="B347" t="str">
            <v>MOL004988</v>
          </cell>
          <cell r="C347" t="str">
            <v>Kanzonol F</v>
          </cell>
          <cell r="D347">
            <v>32.46</v>
          </cell>
          <cell r="E347">
            <v>0.89</v>
          </cell>
        </row>
        <row r="348">
          <cell r="B348" t="str">
            <v>MOL004989</v>
          </cell>
          <cell r="C348" t="str">
            <v>6-prenylated eriodictyol</v>
          </cell>
          <cell r="D348">
            <v>39.22</v>
          </cell>
          <cell r="E348">
            <v>0.41</v>
          </cell>
        </row>
        <row r="349">
          <cell r="B349" t="str">
            <v>MOL004990</v>
          </cell>
          <cell r="C349" t="str">
            <v>7,2',4'-trihydroxy－5-methoxy-3－arylcoumarin</v>
          </cell>
          <cell r="D349">
            <v>83.71</v>
          </cell>
          <cell r="E349">
            <v>0.27</v>
          </cell>
        </row>
        <row r="350">
          <cell r="B350" t="str">
            <v>MOL004991</v>
          </cell>
          <cell r="C350" t="str">
            <v>7-Acetoxy-2-methylisoflavone</v>
          </cell>
          <cell r="D350">
            <v>38.92</v>
          </cell>
          <cell r="E350">
            <v>0.26</v>
          </cell>
        </row>
        <row r="351">
          <cell r="B351" t="str">
            <v>MOL004993</v>
          </cell>
          <cell r="C351" t="str">
            <v>8-prenylated eriodictyol</v>
          </cell>
          <cell r="D351">
            <v>53.79</v>
          </cell>
          <cell r="E351">
            <v>0.4</v>
          </cell>
        </row>
        <row r="352">
          <cell r="B352" t="str">
            <v>MOL004996</v>
          </cell>
          <cell r="C352" t="str">
            <v>gadelaidic acid</v>
          </cell>
          <cell r="D352">
            <v>30.7</v>
          </cell>
          <cell r="E352">
            <v>0.19</v>
          </cell>
        </row>
        <row r="353">
          <cell r="B353" t="str">
            <v>MOL000500</v>
          </cell>
          <cell r="C353" t="str">
            <v>Vestitol</v>
          </cell>
          <cell r="D353">
            <v>74.65</v>
          </cell>
          <cell r="E353">
            <v>0.2</v>
          </cell>
        </row>
        <row r="354">
          <cell r="B354" t="str">
            <v>MOL005000</v>
          </cell>
          <cell r="C354" t="str">
            <v>Gancaonin G</v>
          </cell>
          <cell r="D354">
            <v>60.43</v>
          </cell>
          <cell r="E354">
            <v>0.39</v>
          </cell>
        </row>
        <row r="355">
          <cell r="B355" t="str">
            <v>MOL005001</v>
          </cell>
          <cell r="C355" t="str">
            <v>Gancaonin H</v>
          </cell>
          <cell r="D355">
            <v>50.1</v>
          </cell>
          <cell r="E355">
            <v>0.78</v>
          </cell>
        </row>
        <row r="356">
          <cell r="B356" t="str">
            <v>MOL005003</v>
          </cell>
          <cell r="C356" t="str">
            <v>Licoagrocarpin</v>
          </cell>
          <cell r="D356">
            <v>58.81</v>
          </cell>
          <cell r="E356">
            <v>0.58</v>
          </cell>
        </row>
        <row r="357">
          <cell r="B357" t="str">
            <v>MOL005007</v>
          </cell>
          <cell r="C357" t="str">
            <v>Glyasperins M</v>
          </cell>
          <cell r="D357">
            <v>72.67</v>
          </cell>
          <cell r="E357">
            <v>0.59</v>
          </cell>
        </row>
        <row r="358">
          <cell r="B358" t="str">
            <v>MOL005008</v>
          </cell>
          <cell r="C358" t="str">
            <v>Glycyrrhiza flavonol A</v>
          </cell>
          <cell r="D358">
            <v>41.27</v>
          </cell>
          <cell r="E358">
            <v>0.59</v>
          </cell>
        </row>
        <row r="359">
          <cell r="B359" t="str">
            <v>MOL005012</v>
          </cell>
          <cell r="C359" t="str">
            <v>Licoagroisoflavone</v>
          </cell>
          <cell r="D359">
            <v>57.28</v>
          </cell>
          <cell r="E359">
            <v>0.48</v>
          </cell>
        </row>
        <row r="360">
          <cell r="B360" t="str">
            <v>MOL005013</v>
          </cell>
          <cell r="C360" t="str">
            <v>18α-hydroxyglycyrrhetic acid</v>
          </cell>
          <cell r="D360">
            <v>41.16</v>
          </cell>
          <cell r="E360">
            <v>0.7</v>
          </cell>
        </row>
        <row r="361">
          <cell r="B361" t="str">
            <v>MOL005016</v>
          </cell>
          <cell r="C361" t="str">
            <v>Odoratin</v>
          </cell>
          <cell r="D361">
            <v>49.94</v>
          </cell>
          <cell r="E361">
            <v>0.3</v>
          </cell>
        </row>
        <row r="362">
          <cell r="B362" t="str">
            <v>MOL005017</v>
          </cell>
          <cell r="C362" t="str">
            <v>Phaseol</v>
          </cell>
          <cell r="D362">
            <v>78.76</v>
          </cell>
          <cell r="E362">
            <v>0.57</v>
          </cell>
        </row>
        <row r="363">
          <cell r="B363" t="str">
            <v>MOL005018</v>
          </cell>
          <cell r="C363" t="str">
            <v>Xambioona</v>
          </cell>
          <cell r="D363">
            <v>54.84</v>
          </cell>
          <cell r="E363">
            <v>0.87</v>
          </cell>
        </row>
        <row r="364">
          <cell r="B364" t="str">
            <v>MOL005020</v>
          </cell>
          <cell r="C364" t="str">
            <v>dehydroglyasperins C</v>
          </cell>
          <cell r="D364">
            <v>53.82</v>
          </cell>
          <cell r="E364">
            <v>0.37</v>
          </cell>
        </row>
        <row r="365">
          <cell r="B365" t="str">
            <v>MOL000098</v>
          </cell>
          <cell r="C365" t="str">
            <v>quercetin</v>
          </cell>
          <cell r="D365">
            <v>46.43</v>
          </cell>
          <cell r="E365">
            <v>0.27</v>
          </cell>
        </row>
        <row r="366">
          <cell r="B366" t="str">
            <v>MOL005970</v>
          </cell>
          <cell r="C366" t="str">
            <v>Eucalyptol</v>
          </cell>
          <cell r="D366">
            <v>60.62</v>
          </cell>
          <cell r="E366">
            <v>0.32</v>
          </cell>
        </row>
        <row r="367">
          <cell r="B367" t="str">
            <v>MOL005980</v>
          </cell>
          <cell r="C367" t="str">
            <v>Neohesperidin</v>
          </cell>
          <cell r="D367">
            <v>57.44</v>
          </cell>
          <cell r="E367">
            <v>0.27</v>
          </cell>
        </row>
        <row r="368">
          <cell r="B368" t="str">
            <v>MOL001589</v>
          </cell>
          <cell r="C368" t="str">
            <v>N-Isobutyl-2,4-icosadienamide</v>
          </cell>
          <cell r="D368">
            <v>38.85</v>
          </cell>
          <cell r="E368">
            <v>0.31</v>
          </cell>
        </row>
        <row r="369">
          <cell r="B369" t="str">
            <v>MOL002840</v>
          </cell>
          <cell r="C369" t="str">
            <v>Cryptopimaric acid</v>
          </cell>
          <cell r="D369">
            <v>39.58</v>
          </cell>
          <cell r="E369">
            <v>0.28</v>
          </cell>
        </row>
        <row r="370">
          <cell r="B370" t="str">
            <v>MOL002843</v>
          </cell>
          <cell r="C370" t="str">
            <v>(2E,4E)-N-isobutyloctadeca-2,4-dienamide</v>
          </cell>
          <cell r="D370">
            <v>40.7</v>
          </cell>
          <cell r="E370">
            <v>0.24</v>
          </cell>
        </row>
        <row r="371">
          <cell r="B371" t="str">
            <v>MOL002847</v>
          </cell>
          <cell r="C371" t="str">
            <v>Piperolein B</v>
          </cell>
          <cell r="D371">
            <v>32.25</v>
          </cell>
          <cell r="E371">
            <v>0.4</v>
          </cell>
        </row>
        <row r="372">
          <cell r="B372" t="str">
            <v>MOL002848</v>
          </cell>
          <cell r="C372" t="str">
            <v>cis-Piplartine</v>
          </cell>
          <cell r="D372">
            <v>96.64</v>
          </cell>
          <cell r="E372">
            <v>0.23</v>
          </cell>
        </row>
        <row r="373">
          <cell r="B373" t="str">
            <v>MOL002857</v>
          </cell>
          <cell r="C373" t="str">
            <v>55038-30-7</v>
          </cell>
          <cell r="D373">
            <v>42.63</v>
          </cell>
          <cell r="E373">
            <v>0.52</v>
          </cell>
        </row>
        <row r="374">
          <cell r="B374" t="str">
            <v>MOL002862</v>
          </cell>
          <cell r="C374" t="str">
            <v>pipercide</v>
          </cell>
          <cell r="D374">
            <v>42.72</v>
          </cell>
          <cell r="E374">
            <v>0.43</v>
          </cell>
        </row>
        <row r="375">
          <cell r="B375" t="str">
            <v>MOL002863</v>
          </cell>
          <cell r="C375" t="str">
            <v>(E)-7-(1,3-benzodioxol-5-yl)-1-piperidino-hept-6-en-1-one</v>
          </cell>
          <cell r="D375">
            <v>54.19</v>
          </cell>
          <cell r="E375">
            <v>0.31</v>
          </cell>
        </row>
        <row r="376">
          <cell r="B376" t="str">
            <v>MOL002864</v>
          </cell>
          <cell r="C376" t="str">
            <v>(2E,4Z)-5-(1,3-benzodioxol-5-yl)-1-piperidino-penta-2,4-dien-1-one</v>
          </cell>
          <cell r="D376">
            <v>37.52</v>
          </cell>
          <cell r="E376">
            <v>0.23</v>
          </cell>
        </row>
        <row r="377">
          <cell r="B377" t="str">
            <v>MOL002865</v>
          </cell>
          <cell r="C377" t="str">
            <v>Trichostachine</v>
          </cell>
          <cell r="D377">
            <v>63.63</v>
          </cell>
          <cell r="E377">
            <v>0.2</v>
          </cell>
        </row>
        <row r="378">
          <cell r="B378" t="str">
            <v>MOL002866</v>
          </cell>
          <cell r="C378" t="str">
            <v>(2E,4E,8E)-9-(1,3-benzodioxol-5-yl)-N-isobutylnona-2,4,8-trienamide</v>
          </cell>
          <cell r="D378">
            <v>65.89</v>
          </cell>
          <cell r="E378">
            <v>0.33</v>
          </cell>
        </row>
        <row r="379">
          <cell r="B379" t="str">
            <v>MOL000483</v>
          </cell>
          <cell r="C379" t="str">
            <v>(Z)-3-(4-hydroxy-3-methoxy-phenyl)-N-[2-(4-hydroxyphenyl)ethyl]acrylamide</v>
          </cell>
          <cell r="D379">
            <v>118.34</v>
          </cell>
          <cell r="E379">
            <v>0.26</v>
          </cell>
        </row>
        <row r="380">
          <cell r="B380" t="str">
            <v>MOL000211</v>
          </cell>
          <cell r="C380" t="str">
            <v>Mairin</v>
          </cell>
          <cell r="D380">
            <v>55.37</v>
          </cell>
          <cell r="E380">
            <v>0.77</v>
          </cell>
        </row>
        <row r="381">
          <cell r="B381" t="str">
            <v>MOL000239</v>
          </cell>
          <cell r="C381" t="str">
            <v>Jaranol</v>
          </cell>
          <cell r="D381">
            <v>50.82</v>
          </cell>
          <cell r="E381">
            <v>0.29</v>
          </cell>
        </row>
        <row r="382">
          <cell r="B382" t="str">
            <v>MOL000296</v>
          </cell>
          <cell r="C382" t="str">
            <v>hederagenin</v>
          </cell>
          <cell r="D382">
            <v>36.91</v>
          </cell>
          <cell r="E382">
            <v>0.75</v>
          </cell>
        </row>
        <row r="383">
          <cell r="B383" t="str">
            <v>MOL000033</v>
          </cell>
          <cell r="C383" t="str">
            <v>(3S,8S,9S,10R,13R,14S,17R)-10,13-dimethyl-17-[(2R,5S)-5-propan-2-yloctan-2-yl]-2,3,4,7,8,9,11,12,14,15,16,17-dodecahydro-1H-cyclopenta[a]phenanthren-3-ol</v>
          </cell>
          <cell r="D383">
            <v>36.22</v>
          </cell>
          <cell r="E383">
            <v>0.78</v>
          </cell>
        </row>
        <row r="384">
          <cell r="B384" t="str">
            <v>MOL000354</v>
          </cell>
          <cell r="C384" t="str">
            <v>isorhamnetin</v>
          </cell>
          <cell r="D384">
            <v>49.6</v>
          </cell>
          <cell r="E384">
            <v>0.3</v>
          </cell>
        </row>
        <row r="385">
          <cell r="B385" t="str">
            <v>MOL000371</v>
          </cell>
          <cell r="C385" t="str">
            <v>3,9-di-O-methylnissolin</v>
          </cell>
          <cell r="D385">
            <v>53.74</v>
          </cell>
          <cell r="E385">
            <v>0.47</v>
          </cell>
        </row>
        <row r="386">
          <cell r="B386" t="str">
            <v>MOL000374</v>
          </cell>
          <cell r="C386" t="str">
            <v>5'-hydroxyiso-muronulatol-2',5'-di-O-glucoside</v>
          </cell>
          <cell r="D386">
            <v>41.71</v>
          </cell>
          <cell r="E386">
            <v>0.69</v>
          </cell>
        </row>
        <row r="387">
          <cell r="B387" t="str">
            <v>MOL000378</v>
          </cell>
          <cell r="C387" t="str">
            <v>7-O-methylisomucronulatol</v>
          </cell>
          <cell r="D387">
            <v>74.68</v>
          </cell>
          <cell r="E387">
            <v>0.29</v>
          </cell>
        </row>
        <row r="388">
          <cell r="B388" t="str">
            <v>MOL000379</v>
          </cell>
          <cell r="C388" t="str">
            <v>9,10-dimethoxypterocarpan-3-O-β-D-glucoside</v>
          </cell>
          <cell r="D388">
            <v>36.73</v>
          </cell>
          <cell r="E388">
            <v>0.92</v>
          </cell>
        </row>
        <row r="389">
          <cell r="B389" t="str">
            <v>MOL000380</v>
          </cell>
          <cell r="C389" t="str">
            <v>(6aR,11aR)-9,10-dimethoxy-6a,11a-dihydro-6H-benzofurano[3,2-c]chromen-3-ol</v>
          </cell>
          <cell r="D389">
            <v>64.25</v>
          </cell>
          <cell r="E389">
            <v>0.42</v>
          </cell>
        </row>
        <row r="390">
          <cell r="B390" t="str">
            <v>MOL000387</v>
          </cell>
          <cell r="C390" t="str">
            <v>Bifendate</v>
          </cell>
          <cell r="D390">
            <v>31.09</v>
          </cell>
          <cell r="E390">
            <v>0.66</v>
          </cell>
        </row>
        <row r="391">
          <cell r="B391" t="str">
            <v>MOL000392</v>
          </cell>
          <cell r="C391" t="str">
            <v>formononetin</v>
          </cell>
          <cell r="D391">
            <v>69.67</v>
          </cell>
          <cell r="E391">
            <v>0.21</v>
          </cell>
        </row>
        <row r="392">
          <cell r="B392" t="str">
            <v>MOL000398</v>
          </cell>
          <cell r="C392" t="str">
            <v>isoflavanone</v>
          </cell>
          <cell r="D392">
            <v>109.98</v>
          </cell>
          <cell r="E392">
            <v>0.29</v>
          </cell>
        </row>
        <row r="393">
          <cell r="B393" t="str">
            <v>MOL000417</v>
          </cell>
          <cell r="C393" t="str">
            <v>Calycosin</v>
          </cell>
          <cell r="D393">
            <v>47.75</v>
          </cell>
          <cell r="E393">
            <v>0.24</v>
          </cell>
        </row>
        <row r="394">
          <cell r="B394" t="str">
            <v>MOL000422</v>
          </cell>
          <cell r="C394" t="str">
            <v>kaempferol</v>
          </cell>
          <cell r="D394">
            <v>41.88</v>
          </cell>
          <cell r="E394">
            <v>0.24</v>
          </cell>
        </row>
        <row r="395">
          <cell r="B395" t="str">
            <v>MOL000433</v>
          </cell>
          <cell r="C395" t="str">
            <v>FA</v>
          </cell>
          <cell r="D395">
            <v>68.96</v>
          </cell>
          <cell r="E395">
            <v>0.7</v>
          </cell>
        </row>
        <row r="396">
          <cell r="B396" t="str">
            <v>MOL000438</v>
          </cell>
          <cell r="C396" t="str">
            <v>(3R)-3-(2-hydroxy-3,4-dimethoxyphenyl)chroman-7-ol</v>
          </cell>
          <cell r="D396">
            <v>67.66</v>
          </cell>
          <cell r="E396">
            <v>0.26</v>
          </cell>
        </row>
        <row r="397">
          <cell r="B397" t="str">
            <v>MOL000439</v>
          </cell>
          <cell r="C397" t="str">
            <v>isomucronulatol-7,2'-di-O-glucosiole</v>
          </cell>
          <cell r="D397">
            <v>49.28</v>
          </cell>
          <cell r="E397">
            <v>0.62</v>
          </cell>
        </row>
        <row r="398">
          <cell r="B398" t="str">
            <v>MOL000442</v>
          </cell>
          <cell r="C398" t="str">
            <v>1,7-Dihydroxy-3,9-dimethoxy pterocarpene</v>
          </cell>
          <cell r="D398">
            <v>39.04</v>
          </cell>
          <cell r="E398">
            <v>0.47</v>
          </cell>
        </row>
        <row r="399">
          <cell r="B399" t="str">
            <v>MOL000098</v>
          </cell>
          <cell r="C399" t="str">
            <v>quercetin</v>
          </cell>
          <cell r="D399">
            <v>46.43</v>
          </cell>
          <cell r="E399">
            <v>0.27</v>
          </cell>
        </row>
        <row r="400">
          <cell r="B400" t="str">
            <v>MOL001689</v>
          </cell>
          <cell r="C400" t="str">
            <v>acacetin</v>
          </cell>
          <cell r="D400">
            <v>34.97</v>
          </cell>
          <cell r="E400">
            <v>0.24</v>
          </cell>
        </row>
        <row r="401">
          <cell r="B401" t="str">
            <v>MOL000173</v>
          </cell>
          <cell r="C401" t="str">
            <v>wogonin</v>
          </cell>
          <cell r="D401">
            <v>30.68</v>
          </cell>
          <cell r="E401">
            <v>0.22</v>
          </cell>
        </row>
        <row r="402">
          <cell r="B402" t="str">
            <v>MOL000228</v>
          </cell>
          <cell r="C402" t="str">
            <v>(2R)-7-hydroxy-5-methoxy-2-phenylchroman-4-one</v>
          </cell>
          <cell r="D402">
            <v>55.23</v>
          </cell>
          <cell r="E402">
            <v>0.2</v>
          </cell>
        </row>
        <row r="403">
          <cell r="B403" t="str">
            <v>MOL002714</v>
          </cell>
          <cell r="C403" t="str">
            <v>baicalein</v>
          </cell>
          <cell r="D403">
            <v>33.51</v>
          </cell>
          <cell r="E403">
            <v>0.2</v>
          </cell>
        </row>
        <row r="404">
          <cell r="B404" t="str">
            <v>MOL002908</v>
          </cell>
          <cell r="C404" t="str">
            <v>5,8,2'-Trihydroxy-7-methoxyflavone</v>
          </cell>
          <cell r="D404">
            <v>37</v>
          </cell>
          <cell r="E404">
            <v>0.26</v>
          </cell>
        </row>
        <row r="405">
          <cell r="B405" t="str">
            <v>MOL002909</v>
          </cell>
          <cell r="C405" t="str">
            <v>5,7,2,5-tetrahydroxy-8,6-dimethoxyflavone</v>
          </cell>
          <cell r="D405">
            <v>33.81</v>
          </cell>
          <cell r="E405">
            <v>0.44</v>
          </cell>
        </row>
        <row r="406">
          <cell r="B406" t="str">
            <v>MOL002910</v>
          </cell>
          <cell r="C406" t="str">
            <v>Carthamidin</v>
          </cell>
          <cell r="D406">
            <v>41.15</v>
          </cell>
          <cell r="E406">
            <v>0.24</v>
          </cell>
        </row>
        <row r="407">
          <cell r="B407" t="str">
            <v>MOL002911</v>
          </cell>
          <cell r="C407" t="str">
            <v>2,6,2',4'-tetrahydroxy-6'-methoxychaleone</v>
          </cell>
          <cell r="D407">
            <v>69.03</v>
          </cell>
          <cell r="E407">
            <v>0.21</v>
          </cell>
        </row>
        <row r="408">
          <cell r="B408" t="str">
            <v>MOL002913</v>
          </cell>
          <cell r="C408" t="str">
            <v>Dihydrobaicalin_qt</v>
          </cell>
          <cell r="D408">
            <v>40.03</v>
          </cell>
          <cell r="E408">
            <v>0.2</v>
          </cell>
        </row>
        <row r="409">
          <cell r="B409" t="str">
            <v>MOL002914</v>
          </cell>
          <cell r="C409" t="str">
            <v>Eriodyctiol (flavanone)</v>
          </cell>
          <cell r="D409">
            <v>41.35</v>
          </cell>
          <cell r="E409">
            <v>0.24</v>
          </cell>
        </row>
        <row r="410">
          <cell r="B410" t="str">
            <v>MOL002915</v>
          </cell>
          <cell r="C410" t="str">
            <v>Salvigenin</v>
          </cell>
          <cell r="D410">
            <v>49.06</v>
          </cell>
          <cell r="E410">
            <v>0.33</v>
          </cell>
        </row>
        <row r="411">
          <cell r="B411" t="str">
            <v>MOL002917</v>
          </cell>
          <cell r="C411" t="str">
            <v>5,2',6'-Trihydroxy-7,8-dimethoxyflavone</v>
          </cell>
          <cell r="D411">
            <v>45.04</v>
          </cell>
          <cell r="E411">
            <v>0.33</v>
          </cell>
        </row>
        <row r="412">
          <cell r="B412" t="str">
            <v>MOL002925</v>
          </cell>
          <cell r="C412" t="str">
            <v>5,7,2',6'-Tetrahydroxyflavone</v>
          </cell>
          <cell r="D412">
            <v>37.01</v>
          </cell>
          <cell r="E412">
            <v>0.24</v>
          </cell>
        </row>
        <row r="413">
          <cell r="B413" t="str">
            <v>MOL002926</v>
          </cell>
          <cell r="C413" t="str">
            <v>dihydrooroxylin A</v>
          </cell>
          <cell r="D413">
            <v>38.71</v>
          </cell>
          <cell r="E413">
            <v>0.22</v>
          </cell>
        </row>
        <row r="414">
          <cell r="B414" t="str">
            <v>MOL002927</v>
          </cell>
          <cell r="C414" t="str">
            <v>Skullcapflavone II</v>
          </cell>
          <cell r="D414">
            <v>69.51</v>
          </cell>
          <cell r="E414">
            <v>0.43</v>
          </cell>
        </row>
        <row r="415">
          <cell r="B415" t="str">
            <v>MOL002928</v>
          </cell>
          <cell r="C415" t="str">
            <v>oroxylin a</v>
          </cell>
          <cell r="D415">
            <v>41.36</v>
          </cell>
          <cell r="E415">
            <v>0.23</v>
          </cell>
        </row>
        <row r="416">
          <cell r="B416" t="str">
            <v>MOL002932</v>
          </cell>
          <cell r="C416" t="str">
            <v>Panicolin</v>
          </cell>
          <cell r="D416">
            <v>76.25</v>
          </cell>
          <cell r="E416">
            <v>0.29</v>
          </cell>
        </row>
        <row r="417">
          <cell r="B417" t="str">
            <v>MOL002933</v>
          </cell>
          <cell r="C417" t="str">
            <v>5,7,4'-Trihydroxy-8-methoxyflavone</v>
          </cell>
          <cell r="D417">
            <v>36.56</v>
          </cell>
          <cell r="E417">
            <v>0.26</v>
          </cell>
        </row>
        <row r="418">
          <cell r="B418" t="str">
            <v>MOL002934</v>
          </cell>
          <cell r="C418" t="str">
            <v>NEOBAICALEIN</v>
          </cell>
          <cell r="D418">
            <v>104.34</v>
          </cell>
          <cell r="E418">
            <v>0.43</v>
          </cell>
        </row>
        <row r="419">
          <cell r="B419" t="str">
            <v>MOL002937</v>
          </cell>
          <cell r="C419" t="str">
            <v>DIHYDROOROXYLIN</v>
          </cell>
          <cell r="D419">
            <v>66.06</v>
          </cell>
          <cell r="E419">
            <v>0.23</v>
          </cell>
        </row>
        <row r="420">
          <cell r="B420" t="str">
            <v>MOL000358</v>
          </cell>
          <cell r="C420" t="str">
            <v>beta-sitosterol</v>
          </cell>
          <cell r="D420">
            <v>36.91</v>
          </cell>
          <cell r="E420">
            <v>0.75</v>
          </cell>
        </row>
        <row r="421">
          <cell r="B421" t="str">
            <v>MOL000359</v>
          </cell>
          <cell r="C421" t="str">
            <v>sitosterol</v>
          </cell>
          <cell r="D421">
            <v>36.91</v>
          </cell>
          <cell r="E421">
            <v>0.75</v>
          </cell>
        </row>
        <row r="422">
          <cell r="B422" t="str">
            <v>MOL000525</v>
          </cell>
          <cell r="C422" t="str">
            <v>Norwogonin</v>
          </cell>
          <cell r="D422">
            <v>39.4</v>
          </cell>
          <cell r="E422">
            <v>0.2</v>
          </cell>
        </row>
        <row r="423">
          <cell r="B423" t="str">
            <v>MOL000552</v>
          </cell>
          <cell r="C423" t="str">
            <v>5,2'-Dihydroxy-6,7,8-trimethoxyflavone</v>
          </cell>
          <cell r="D423">
            <v>31.71</v>
          </cell>
          <cell r="E423">
            <v>0.35</v>
          </cell>
        </row>
        <row r="424">
          <cell r="B424" t="str">
            <v>MOL000073</v>
          </cell>
          <cell r="C424" t="str">
            <v>ent-Epicatechin</v>
          </cell>
          <cell r="D424">
            <v>48.95</v>
          </cell>
          <cell r="E424">
            <v>0.24</v>
          </cell>
        </row>
        <row r="425">
          <cell r="B425" t="str">
            <v>MOL000449</v>
          </cell>
          <cell r="C425" t="str">
            <v>Stigmasterol</v>
          </cell>
          <cell r="D425">
            <v>43.82</v>
          </cell>
          <cell r="E425">
            <v>0.75</v>
          </cell>
        </row>
        <row r="426">
          <cell r="B426" t="str">
            <v>MOL001458</v>
          </cell>
          <cell r="C426" t="str">
            <v>coptisine</v>
          </cell>
          <cell r="D426">
            <v>30.67</v>
          </cell>
          <cell r="E426">
            <v>0.85</v>
          </cell>
        </row>
        <row r="427">
          <cell r="B427" t="str">
            <v>MOL001490</v>
          </cell>
          <cell r="C427" t="str">
            <v>bis[(2S)-2-ethylhexyl] benzene-1,2-dicarboxylate</v>
          </cell>
          <cell r="D427">
            <v>43.59</v>
          </cell>
          <cell r="E427">
            <v>0.34</v>
          </cell>
        </row>
        <row r="428">
          <cell r="B428" t="str">
            <v>MOL001506</v>
          </cell>
          <cell r="C428" t="str">
            <v>Supraene</v>
          </cell>
          <cell r="D428">
            <v>33.54</v>
          </cell>
          <cell r="E428">
            <v>0.42</v>
          </cell>
        </row>
        <row r="429">
          <cell r="B429" t="str">
            <v>MOL002879</v>
          </cell>
          <cell r="C429" t="str">
            <v>Diop</v>
          </cell>
          <cell r="D429">
            <v>43.59</v>
          </cell>
          <cell r="E429">
            <v>0.39</v>
          </cell>
        </row>
        <row r="430">
          <cell r="B430" t="str">
            <v>MOL002897</v>
          </cell>
          <cell r="C430" t="str">
            <v>epiberberine</v>
          </cell>
          <cell r="D430">
            <v>43.09</v>
          </cell>
          <cell r="E430">
            <v>0.77</v>
          </cell>
        </row>
        <row r="431">
          <cell r="B431" t="str">
            <v>MOL008206</v>
          </cell>
          <cell r="C431" t="str">
            <v>Moslosooflavone</v>
          </cell>
          <cell r="D431">
            <v>44.08</v>
          </cell>
          <cell r="E431">
            <v>0.25</v>
          </cell>
        </row>
        <row r="432">
          <cell r="B432" t="str">
            <v>MOL010415</v>
          </cell>
          <cell r="C432" t="str">
            <v>11,13-Eicosadienoic acid, methyl ester</v>
          </cell>
          <cell r="D432">
            <v>39.27</v>
          </cell>
          <cell r="E432">
            <v>0.22</v>
          </cell>
        </row>
        <row r="433">
          <cell r="B433" t="str">
            <v>MOL012245</v>
          </cell>
          <cell r="C433" t="str">
            <v>5,7,4'-trihydroxy-6-methoxyflavanone</v>
          </cell>
          <cell r="D433">
            <v>36.62</v>
          </cell>
          <cell r="E433">
            <v>0.26</v>
          </cell>
        </row>
        <row r="434">
          <cell r="B434" t="str">
            <v>MOL012246</v>
          </cell>
          <cell r="C434" t="str">
            <v>5,7,4'-trihydroxy-8-methoxyflavanone</v>
          </cell>
          <cell r="D434">
            <v>74.23</v>
          </cell>
          <cell r="E434">
            <v>0.26</v>
          </cell>
        </row>
        <row r="435">
          <cell r="B435" t="str">
            <v>MOL012266</v>
          </cell>
          <cell r="C435" t="str">
            <v>rivularin</v>
          </cell>
          <cell r="D435">
            <v>37.94</v>
          </cell>
          <cell r="E435">
            <v>0.36</v>
          </cell>
        </row>
        <row r="436">
          <cell r="B436" t="str">
            <v>MOL001689</v>
          </cell>
          <cell r="C436" t="str">
            <v>acacetin</v>
          </cell>
          <cell r="D436">
            <v>34.97</v>
          </cell>
          <cell r="E436">
            <v>0.24</v>
          </cell>
        </row>
        <row r="437">
          <cell r="B437" t="str">
            <v>MOL001790</v>
          </cell>
          <cell r="C437" t="str">
            <v>Linarin</v>
          </cell>
          <cell r="D437">
            <v>39.84</v>
          </cell>
          <cell r="E437">
            <v>0.7</v>
          </cell>
        </row>
        <row r="438">
          <cell r="B438" t="str">
            <v>MOL000358</v>
          </cell>
          <cell r="C438" t="str">
            <v>beta-sitosterol</v>
          </cell>
          <cell r="D438">
            <v>36.91</v>
          </cell>
          <cell r="E438">
            <v>0.75</v>
          </cell>
        </row>
        <row r="439">
          <cell r="B439" t="str">
            <v>MOL000359</v>
          </cell>
          <cell r="C439" t="str">
            <v>sitosterol</v>
          </cell>
          <cell r="D439">
            <v>36.91</v>
          </cell>
          <cell r="E439">
            <v>0.75</v>
          </cell>
        </row>
        <row r="440">
          <cell r="B440" t="str">
            <v>MOL000006</v>
          </cell>
          <cell r="C440" t="str">
            <v>luteolin</v>
          </cell>
          <cell r="D440">
            <v>36.16</v>
          </cell>
          <cell r="E440">
            <v>0.24</v>
          </cell>
        </row>
        <row r="441">
          <cell r="B441" t="str">
            <v>MOL008173</v>
          </cell>
          <cell r="C441" t="str">
            <v>daucosterol_qt</v>
          </cell>
          <cell r="D441">
            <v>36.91</v>
          </cell>
          <cell r="E441">
            <v>0.75</v>
          </cell>
        </row>
        <row r="442">
          <cell r="B442" t="str">
            <v>MOL008915</v>
          </cell>
          <cell r="C442" t="str">
            <v>acacetin-7-O-β-D-galactopyranoside</v>
          </cell>
          <cell r="D442">
            <v>50.19</v>
          </cell>
          <cell r="E442">
            <v>0.76</v>
          </cell>
        </row>
        <row r="443">
          <cell r="B443" t="str">
            <v>MOL008918</v>
          </cell>
          <cell r="C443" t="str">
            <v>Arteglasin A</v>
          </cell>
          <cell r="D443">
            <v>52.44</v>
          </cell>
          <cell r="E443">
            <v>0.33</v>
          </cell>
        </row>
        <row r="444">
          <cell r="B444" t="str">
            <v>MOL008919</v>
          </cell>
          <cell r="C444" t="str">
            <v>(2S,6S,7aR)-2-[(1E,3E,5E,7E,9E,11E,13E,15E)-16-[(4S)-4-hydroxy-2,6,6-trimethyl-1-cyclohexenyl]-1,5,10,14-tetramethylhexadeca-1,3,5,7,9,11,13,15-octaenyl]-4,4,7a-trimethyl-2,5,6,7-tetrahydrobenzofuran-6-ol</v>
          </cell>
          <cell r="D444">
            <v>59.51</v>
          </cell>
          <cell r="E444">
            <v>0.55</v>
          </cell>
        </row>
        <row r="445">
          <cell r="B445" t="str">
            <v>MOL008924</v>
          </cell>
          <cell r="C445" t="str">
            <v>Azuleno(4,5-b)furan-2(3H)-one, 4-(acetyloxy)-3a,4,5,6,6a,7,9a,9b-octahydro-6-hydroxy-6,9-dimethyl-3-methylene-, (3aR-(3aalpha,4alpha,6alpha,6aalpha,9aalpha,9bbeta))-</v>
          </cell>
          <cell r="D445">
            <v>68.43</v>
          </cell>
          <cell r="E445">
            <v>0.26</v>
          </cell>
        </row>
        <row r="446">
          <cell r="B446" t="str">
            <v>MOL008925</v>
          </cell>
          <cell r="C446" t="str">
            <v>(3aR,4S,6R,6aR,9aR,9bR)-4,6-dihydroxy-6,9-dimethyl-3-methylene-4,5,6a,7,9a,9b-hexahydro-3aH-azuleno[5,4-d]furan-2-one</v>
          </cell>
          <cell r="D446">
            <v>40.07</v>
          </cell>
          <cell r="E446">
            <v>0.18</v>
          </cell>
        </row>
        <row r="447">
          <cell r="B447" t="str">
            <v>MOL000098</v>
          </cell>
          <cell r="C447" t="str">
            <v>quercetin</v>
          </cell>
          <cell r="D447">
            <v>46.43</v>
          </cell>
          <cell r="E447">
            <v>0.27</v>
          </cell>
        </row>
        <row r="448">
          <cell r="B448" t="str">
            <v>MOL001454</v>
          </cell>
          <cell r="C448" t="str">
            <v>berberine</v>
          </cell>
          <cell r="D448">
            <v>36.86</v>
          </cell>
          <cell r="E448">
            <v>0.77</v>
          </cell>
        </row>
        <row r="449">
          <cell r="B449" t="str">
            <v>MOL013352</v>
          </cell>
          <cell r="C449" t="str">
            <v>Obacunone</v>
          </cell>
          <cell r="D449">
            <v>43.28</v>
          </cell>
          <cell r="E449">
            <v>0.76</v>
          </cell>
        </row>
        <row r="450">
          <cell r="B450" t="str">
            <v>MOL002894</v>
          </cell>
          <cell r="C450" t="str">
            <v>berberrubine</v>
          </cell>
          <cell r="D450">
            <v>35.73</v>
          </cell>
          <cell r="E450">
            <v>0.72</v>
          </cell>
        </row>
        <row r="451">
          <cell r="B451" t="str">
            <v>MOL002897</v>
          </cell>
          <cell r="C451" t="str">
            <v>epiberberine</v>
          </cell>
          <cell r="D451">
            <v>43.09</v>
          </cell>
          <cell r="E451">
            <v>0.77</v>
          </cell>
        </row>
        <row r="452">
          <cell r="B452" t="str">
            <v>MOL002903</v>
          </cell>
          <cell r="C452" t="str">
            <v>(R)-Canadine</v>
          </cell>
          <cell r="D452">
            <v>55.36</v>
          </cell>
          <cell r="E452">
            <v>0.77</v>
          </cell>
        </row>
        <row r="453">
          <cell r="B453" t="str">
            <v>MOL002904</v>
          </cell>
          <cell r="C453" t="str">
            <v>Berlambine</v>
          </cell>
          <cell r="D453">
            <v>36.68</v>
          </cell>
          <cell r="E453">
            <v>0.81</v>
          </cell>
        </row>
        <row r="454">
          <cell r="B454" t="str">
            <v>MOL002907</v>
          </cell>
          <cell r="C454" t="str">
            <v>Corchoroside A_qt</v>
          </cell>
          <cell r="D454">
            <v>104.95</v>
          </cell>
          <cell r="E454">
            <v>0.77</v>
          </cell>
        </row>
        <row r="455">
          <cell r="B455" t="str">
            <v>MOL000622</v>
          </cell>
          <cell r="C455" t="str">
            <v>Magnograndiolide</v>
          </cell>
          <cell r="D455">
            <v>63.7</v>
          </cell>
          <cell r="E455">
            <v>0.18</v>
          </cell>
        </row>
        <row r="456">
          <cell r="B456" t="str">
            <v>MOL000762</v>
          </cell>
          <cell r="C456" t="str">
            <v>Palmidin A</v>
          </cell>
          <cell r="D456">
            <v>35.35</v>
          </cell>
          <cell r="E456">
            <v>0.65</v>
          </cell>
        </row>
        <row r="457">
          <cell r="B457" t="str">
            <v>MOL000785</v>
          </cell>
          <cell r="C457" t="str">
            <v>palmatine</v>
          </cell>
          <cell r="D457">
            <v>64.6</v>
          </cell>
          <cell r="E457">
            <v>0.64</v>
          </cell>
        </row>
        <row r="458">
          <cell r="B458" t="str">
            <v>MOL000098</v>
          </cell>
          <cell r="C458" t="str">
            <v>quercetin</v>
          </cell>
          <cell r="D458">
            <v>46.43</v>
          </cell>
          <cell r="E458">
            <v>0.27</v>
          </cell>
        </row>
        <row r="459">
          <cell r="B459" t="str">
            <v>MOL001458</v>
          </cell>
          <cell r="C459" t="str">
            <v>coptisine</v>
          </cell>
          <cell r="D459">
            <v>30.67</v>
          </cell>
          <cell r="E459">
            <v>0.85</v>
          </cell>
        </row>
        <row r="460">
          <cell r="B460" t="str">
            <v>MOL002668</v>
          </cell>
          <cell r="C460" t="str">
            <v>Worenine</v>
          </cell>
          <cell r="D460">
            <v>45.83</v>
          </cell>
          <cell r="E460">
            <v>0.86</v>
          </cell>
        </row>
        <row r="461">
          <cell r="B461" t="str">
            <v>MOL008647</v>
          </cell>
          <cell r="C461" t="str">
            <v>Moupinamide</v>
          </cell>
          <cell r="D461">
            <v>86.71</v>
          </cell>
          <cell r="E461">
            <v>0.26</v>
          </cell>
        </row>
        <row r="462">
          <cell r="B462" t="str">
            <v>MOL002032</v>
          </cell>
          <cell r="C462" t="str">
            <v>DNOP</v>
          </cell>
          <cell r="D462">
            <v>40.58</v>
          </cell>
          <cell r="E462">
            <v>0.39</v>
          </cell>
        </row>
        <row r="463">
          <cell r="B463" t="str">
            <v>MOL002372</v>
          </cell>
          <cell r="C463" t="str">
            <v>(6Z,10E,14E,18E)-2,6,10,15,19,23-hexamethyltetracosa-2,6,10,14,18,22-hexaene</v>
          </cell>
          <cell r="D463">
            <v>33.54</v>
          </cell>
          <cell r="E463">
            <v>0.42</v>
          </cell>
        </row>
        <row r="464">
          <cell r="B464" t="str">
            <v>MOL000358</v>
          </cell>
          <cell r="C464" t="str">
            <v>beta-sitosterol</v>
          </cell>
          <cell r="D464">
            <v>36.91</v>
          </cell>
          <cell r="E464">
            <v>0.75</v>
          </cell>
        </row>
        <row r="465">
          <cell r="B465" t="str">
            <v>MOL005344</v>
          </cell>
          <cell r="C465" t="str">
            <v>ginsenoside rh2</v>
          </cell>
          <cell r="D465">
            <v>36.31</v>
          </cell>
          <cell r="E465">
            <v>0.55</v>
          </cell>
        </row>
        <row r="466">
          <cell r="B466" t="str">
            <v>MOL001510</v>
          </cell>
          <cell r="C466" t="str">
            <v>24-epicampesterol</v>
          </cell>
          <cell r="D466">
            <v>37.57</v>
          </cell>
          <cell r="E466">
            <v>0.71</v>
          </cell>
        </row>
        <row r="467">
          <cell r="B467" t="str">
            <v>MOL001645</v>
          </cell>
          <cell r="C467" t="str">
            <v>Linoleyl acetate</v>
          </cell>
          <cell r="D467">
            <v>42.1</v>
          </cell>
          <cell r="E467">
            <v>0.19</v>
          </cell>
        </row>
        <row r="468">
          <cell r="B468" t="str">
            <v>MOL001771</v>
          </cell>
          <cell r="C468" t="str">
            <v>poriferast-5-en-3beta-ol</v>
          </cell>
          <cell r="D468">
            <v>36.91</v>
          </cell>
          <cell r="E468">
            <v>0.75</v>
          </cell>
        </row>
        <row r="469">
          <cell r="B469" t="str">
            <v>MOL001792</v>
          </cell>
          <cell r="C469" t="str">
            <v>DFV</v>
          </cell>
          <cell r="D469">
            <v>32.76</v>
          </cell>
          <cell r="E469">
            <v>0.18</v>
          </cell>
        </row>
        <row r="470">
          <cell r="B470" t="str">
            <v>MOL003044</v>
          </cell>
          <cell r="C470" t="str">
            <v>Chryseriol</v>
          </cell>
          <cell r="D470">
            <v>35.85</v>
          </cell>
          <cell r="E470">
            <v>0.27</v>
          </cell>
        </row>
        <row r="471">
          <cell r="B471" t="str">
            <v>MOL003542</v>
          </cell>
          <cell r="C471" t="str">
            <v>8-Isopentenyl-kaempferol</v>
          </cell>
          <cell r="D471">
            <v>38.04</v>
          </cell>
          <cell r="E471">
            <v>0.39</v>
          </cell>
        </row>
        <row r="472">
          <cell r="B472" t="str">
            <v>MOL000359</v>
          </cell>
          <cell r="C472" t="str">
            <v>sitosterol</v>
          </cell>
          <cell r="D472">
            <v>36.91</v>
          </cell>
          <cell r="E472">
            <v>0.75</v>
          </cell>
        </row>
        <row r="473">
          <cell r="B473" t="str">
            <v>MOL000422</v>
          </cell>
          <cell r="C473" t="str">
            <v>kaempferol</v>
          </cell>
          <cell r="D473">
            <v>41.88</v>
          </cell>
          <cell r="E473">
            <v>0.24</v>
          </cell>
        </row>
        <row r="474">
          <cell r="B474" t="str">
            <v>MOL004367</v>
          </cell>
          <cell r="C474" t="str">
            <v>olivil</v>
          </cell>
          <cell r="D474">
            <v>62.22</v>
          </cell>
          <cell r="E474">
            <v>0.4</v>
          </cell>
        </row>
        <row r="475">
          <cell r="B475" t="str">
            <v>MOL004373</v>
          </cell>
          <cell r="C475" t="str">
            <v>Anhydroicaritin</v>
          </cell>
          <cell r="D475">
            <v>45.41</v>
          </cell>
          <cell r="E475">
            <v>0.43</v>
          </cell>
        </row>
        <row r="476">
          <cell r="B476" t="str">
            <v>MOL004380</v>
          </cell>
          <cell r="C476" t="str">
            <v>C-Homoerythrinan, 1,6-didehydro-3,15,16-trimethoxy-, (3.beta.)-</v>
          </cell>
          <cell r="D476">
            <v>39.13</v>
          </cell>
          <cell r="E476">
            <v>0.49</v>
          </cell>
        </row>
        <row r="477">
          <cell r="B477" t="str">
            <v>MOL004382</v>
          </cell>
          <cell r="C477" t="str">
            <v>Yinyanghuo A</v>
          </cell>
          <cell r="D477">
            <v>56.95</v>
          </cell>
          <cell r="E477">
            <v>0.76</v>
          </cell>
        </row>
        <row r="478">
          <cell r="B478" t="str">
            <v>MOL004384</v>
          </cell>
          <cell r="C478" t="str">
            <v>Yinyanghuo C</v>
          </cell>
          <cell r="D478">
            <v>45.67</v>
          </cell>
          <cell r="E478">
            <v>0.5</v>
          </cell>
        </row>
        <row r="479">
          <cell r="B479" t="str">
            <v>MOL004386</v>
          </cell>
          <cell r="C479" t="str">
            <v>Yinyanghuo E</v>
          </cell>
          <cell r="D479">
            <v>51.63</v>
          </cell>
          <cell r="E479">
            <v>0.54</v>
          </cell>
        </row>
        <row r="480">
          <cell r="B480" t="str">
            <v>MOL004388</v>
          </cell>
          <cell r="C480" t="str">
            <v>6-hydroxy-11,12-dimethoxy-2,2-dimethyl-1,8-dioxo-2,3,4,8-tetrahydro-1H-isochromeno[3,4-h]isoquinolin-2-ium</v>
          </cell>
          <cell r="D480">
            <v>60.64</v>
          </cell>
          <cell r="E480">
            <v>0.65</v>
          </cell>
        </row>
        <row r="481">
          <cell r="B481" t="str">
            <v>MOL004391</v>
          </cell>
          <cell r="C481" t="str">
            <v>8-(3-methylbut-2-enyl)-2-phenyl-chromone</v>
          </cell>
          <cell r="D481">
            <v>48.54</v>
          </cell>
          <cell r="E481">
            <v>0.25</v>
          </cell>
        </row>
        <row r="482">
          <cell r="B482" t="str">
            <v>MOL004394</v>
          </cell>
          <cell r="C482" t="str">
            <v>Anhydroicaritin-3-O-alpha-L-rhamnoside</v>
          </cell>
          <cell r="D482">
            <v>41.58</v>
          </cell>
          <cell r="E482">
            <v>0.6</v>
          </cell>
        </row>
        <row r="483">
          <cell r="B483" t="str">
            <v>MOL004396</v>
          </cell>
          <cell r="C483" t="str">
            <v>1,2-bis(4-hydroxy-3-methoxyphenyl)propan-1,3-diol</v>
          </cell>
          <cell r="D483">
            <v>52.31</v>
          </cell>
          <cell r="E483">
            <v>0.22</v>
          </cell>
        </row>
        <row r="484">
          <cell r="B484" t="str">
            <v>MOL004425</v>
          </cell>
          <cell r="C484" t="str">
            <v>Icariin</v>
          </cell>
          <cell r="D484">
            <v>41.58</v>
          </cell>
          <cell r="E484">
            <v>0.61</v>
          </cell>
        </row>
        <row r="485">
          <cell r="B485" t="str">
            <v>MOL004427</v>
          </cell>
          <cell r="C485" t="str">
            <v>Icariside A7</v>
          </cell>
          <cell r="D485">
            <v>31.9</v>
          </cell>
          <cell r="E485">
            <v>0.85</v>
          </cell>
        </row>
        <row r="486">
          <cell r="B486" t="str">
            <v>MOL000006</v>
          </cell>
          <cell r="C486" t="str">
            <v>luteolin</v>
          </cell>
          <cell r="D486">
            <v>36.16</v>
          </cell>
          <cell r="E486">
            <v>0.24</v>
          </cell>
        </row>
        <row r="487">
          <cell r="B487" t="str">
            <v>MOL000622</v>
          </cell>
          <cell r="C487" t="str">
            <v>Magnograndiolide</v>
          </cell>
          <cell r="D487">
            <v>63.7</v>
          </cell>
          <cell r="E487">
            <v>0.18</v>
          </cell>
        </row>
        <row r="488">
          <cell r="B488" t="str">
            <v>MOL000098</v>
          </cell>
          <cell r="C488" t="str">
            <v>quercetin</v>
          </cell>
          <cell r="D488">
            <v>46.43</v>
          </cell>
          <cell r="E488">
            <v>0.27</v>
          </cell>
        </row>
        <row r="489">
          <cell r="B489" t="str">
            <v>MOL001645</v>
          </cell>
          <cell r="C489" t="str">
            <v>Linoleyl acetate</v>
          </cell>
          <cell r="D489">
            <v>42.1</v>
          </cell>
          <cell r="E489">
            <v>0.19</v>
          </cell>
        </row>
        <row r="490">
          <cell r="B490" t="str">
            <v>MOL002776</v>
          </cell>
          <cell r="C490" t="str">
            <v>Baicalin</v>
          </cell>
          <cell r="D490">
            <v>40.12</v>
          </cell>
          <cell r="E490">
            <v>0.75</v>
          </cell>
        </row>
        <row r="491">
          <cell r="B491" t="str">
            <v>MOL000449</v>
          </cell>
          <cell r="C491" t="str">
            <v>Stigmasterol</v>
          </cell>
          <cell r="D491">
            <v>43.82</v>
          </cell>
          <cell r="E491">
            <v>0.75</v>
          </cell>
        </row>
        <row r="492">
          <cell r="B492" t="str">
            <v>MOL000354</v>
          </cell>
          <cell r="C492" t="str">
            <v>isorhamnetin</v>
          </cell>
          <cell r="D492">
            <v>49.6</v>
          </cell>
          <cell r="E492">
            <v>0.3</v>
          </cell>
        </row>
        <row r="493">
          <cell r="B493" t="str">
            <v>MOL000422</v>
          </cell>
          <cell r="C493" t="str">
            <v>kaempferol</v>
          </cell>
          <cell r="D493">
            <v>41.88</v>
          </cell>
          <cell r="E493">
            <v>0.24</v>
          </cell>
        </row>
        <row r="494">
          <cell r="B494" t="str">
            <v>MOL004598</v>
          </cell>
          <cell r="C494" t="str">
            <v>3,5,6,7-tetramethoxy-2-(3,4,5-trimethoxyphenyl)chromone</v>
          </cell>
          <cell r="D494">
            <v>31.97</v>
          </cell>
          <cell r="E494">
            <v>0.59</v>
          </cell>
        </row>
        <row r="495">
          <cell r="B495" t="str">
            <v>MOL004609</v>
          </cell>
          <cell r="C495" t="str">
            <v>Areapillin</v>
          </cell>
          <cell r="D495">
            <v>48.96</v>
          </cell>
          <cell r="E495">
            <v>0.41</v>
          </cell>
        </row>
        <row r="496">
          <cell r="B496" t="str">
            <v>MOL013187</v>
          </cell>
          <cell r="C496" t="str">
            <v>Cubebin</v>
          </cell>
          <cell r="D496">
            <v>57.12</v>
          </cell>
          <cell r="E496">
            <v>0.63</v>
          </cell>
        </row>
        <row r="497">
          <cell r="B497" t="str">
            <v>MOL004624</v>
          </cell>
          <cell r="C497" t="str">
            <v>Longikaurin A</v>
          </cell>
          <cell r="D497">
            <v>47.72</v>
          </cell>
          <cell r="E497">
            <v>0.53</v>
          </cell>
        </row>
        <row r="498">
          <cell r="B498" t="str">
            <v>MOL004628</v>
          </cell>
          <cell r="C498" t="str">
            <v>Octalupine</v>
          </cell>
          <cell r="D498">
            <v>47.82</v>
          </cell>
          <cell r="E498">
            <v>0.27</v>
          </cell>
        </row>
        <row r="499">
          <cell r="B499" t="str">
            <v>MOL004644</v>
          </cell>
          <cell r="C499" t="str">
            <v>Sainfuran</v>
          </cell>
          <cell r="D499">
            <v>79.9</v>
          </cell>
          <cell r="E499">
            <v>0.23</v>
          </cell>
        </row>
        <row r="500">
          <cell r="B500" t="str">
            <v>MOL004648</v>
          </cell>
          <cell r="C500" t="str">
            <v>Troxerutin</v>
          </cell>
          <cell r="D500">
            <v>31.59</v>
          </cell>
          <cell r="E500">
            <v>0.28</v>
          </cell>
        </row>
        <row r="501">
          <cell r="B501" t="str">
            <v>MOL004653</v>
          </cell>
          <cell r="C501" t="str">
            <v>(+)-Anomalin</v>
          </cell>
          <cell r="D501">
            <v>46.05</v>
          </cell>
          <cell r="E501">
            <v>0.65</v>
          </cell>
        </row>
        <row r="502">
          <cell r="B502" t="str">
            <v>MOL004702</v>
          </cell>
          <cell r="C502" t="str">
            <v>saikosaponin c_qt</v>
          </cell>
          <cell r="D502">
            <v>30.5</v>
          </cell>
          <cell r="E502">
            <v>0.63</v>
          </cell>
        </row>
        <row r="503">
          <cell r="B503" t="str">
            <v>MOL004718</v>
          </cell>
          <cell r="C503" t="str">
            <v>α-spinasterol</v>
          </cell>
          <cell r="D503">
            <v>42.97</v>
          </cell>
          <cell r="E503">
            <v>0.75</v>
          </cell>
        </row>
        <row r="504">
          <cell r="B504" t="str">
            <v>MOL000490</v>
          </cell>
          <cell r="C504" t="str">
            <v>petunidin</v>
          </cell>
          <cell r="D504">
            <v>30.04</v>
          </cell>
          <cell r="E504">
            <v>0.3</v>
          </cell>
        </row>
        <row r="505">
          <cell r="B505" t="str">
            <v>MOL000098</v>
          </cell>
          <cell r="C505" t="str">
            <v>quercetin</v>
          </cell>
          <cell r="D505">
            <v>46.43</v>
          </cell>
          <cell r="E505">
            <v>0.27</v>
          </cell>
        </row>
        <row r="506">
          <cell r="B506" t="str">
            <v>MOL000359</v>
          </cell>
          <cell r="C506" t="str">
            <v>sitosterol</v>
          </cell>
          <cell r="D506">
            <v>36.91</v>
          </cell>
          <cell r="E506">
            <v>0.75</v>
          </cell>
        </row>
        <row r="507">
          <cell r="B507" t="str">
            <v>MOL000422</v>
          </cell>
          <cell r="C507" t="str">
            <v>kaempferol</v>
          </cell>
          <cell r="D507">
            <v>41.88</v>
          </cell>
          <cell r="E507">
            <v>0.24</v>
          </cell>
        </row>
        <row r="508">
          <cell r="B508" t="str">
            <v>MOL000492</v>
          </cell>
          <cell r="C508" t="str">
            <v>(+)-catechin</v>
          </cell>
          <cell r="D508">
            <v>54.82</v>
          </cell>
          <cell r="E508">
            <v>0.24</v>
          </cell>
        </row>
        <row r="509">
          <cell r="B509" t="str">
            <v>MOL000006</v>
          </cell>
          <cell r="C509" t="str">
            <v>luteolin</v>
          </cell>
          <cell r="D509">
            <v>36.16</v>
          </cell>
          <cell r="E509">
            <v>0.24</v>
          </cell>
        </row>
        <row r="510">
          <cell r="B510" t="str">
            <v>MOL000073</v>
          </cell>
          <cell r="C510" t="str">
            <v>ent-Epicatechin</v>
          </cell>
          <cell r="D510">
            <v>48.95</v>
          </cell>
          <cell r="E510">
            <v>0.24</v>
          </cell>
        </row>
        <row r="511">
          <cell r="B511" t="str">
            <v>MOL000098</v>
          </cell>
          <cell r="C511" t="str">
            <v>quercetin</v>
          </cell>
          <cell r="D511">
            <v>46.43</v>
          </cell>
          <cell r="E511">
            <v>0.27</v>
          </cell>
        </row>
        <row r="512">
          <cell r="B512" t="str">
            <v>MOL001040</v>
          </cell>
          <cell r="C512" t="str">
            <v>(2R)-5,7-dihydroxy-2-(4-hydroxyphenyl)chroman-4-one</v>
          </cell>
          <cell r="D512">
            <v>42.36</v>
          </cell>
          <cell r="E512">
            <v>0.21</v>
          </cell>
        </row>
        <row r="513">
          <cell r="B513" t="str">
            <v>MOL010543</v>
          </cell>
          <cell r="C513" t="str">
            <v>acaciin</v>
          </cell>
          <cell r="D513">
            <v>39.84</v>
          </cell>
          <cell r="E513">
            <v>0.7</v>
          </cell>
        </row>
        <row r="514">
          <cell r="B514" t="str">
            <v>MOL001689</v>
          </cell>
          <cell r="C514" t="str">
            <v>acacetin</v>
          </cell>
          <cell r="D514">
            <v>34.97</v>
          </cell>
          <cell r="E514">
            <v>0.24</v>
          </cell>
        </row>
        <row r="515">
          <cell r="B515" t="str">
            <v>MOL000359</v>
          </cell>
          <cell r="C515" t="str">
            <v>sitosterol</v>
          </cell>
          <cell r="D515">
            <v>36.91</v>
          </cell>
          <cell r="E515">
            <v>0.75</v>
          </cell>
        </row>
        <row r="516">
          <cell r="B516" t="str">
            <v>MOL007088</v>
          </cell>
          <cell r="C516" t="str">
            <v>cryptotanshinone</v>
          </cell>
          <cell r="D516">
            <v>52.34</v>
          </cell>
          <cell r="E516">
            <v>0.39</v>
          </cell>
        </row>
        <row r="517">
          <cell r="B517" t="str">
            <v>MOL001558</v>
          </cell>
          <cell r="C517" t="str">
            <v>sesamin</v>
          </cell>
          <cell r="D517">
            <v>56.54</v>
          </cell>
          <cell r="E517">
            <v>0.82</v>
          </cell>
        </row>
        <row r="518">
          <cell r="B518" t="str">
            <v>MOL002322</v>
          </cell>
          <cell r="C518" t="str">
            <v>isovitexin</v>
          </cell>
          <cell r="D518">
            <v>31.29</v>
          </cell>
          <cell r="E518">
            <v>0.71</v>
          </cell>
        </row>
        <row r="519">
          <cell r="B519" t="str">
            <v>MOL003137</v>
          </cell>
          <cell r="C519" t="str">
            <v>Leucanthoside</v>
          </cell>
          <cell r="D519">
            <v>32.11</v>
          </cell>
          <cell r="E519">
            <v>0.78</v>
          </cell>
        </row>
        <row r="520">
          <cell r="B520" t="str">
            <v>MOL003143</v>
          </cell>
          <cell r="C520" t="str">
            <v>gentirigenic acid</v>
          </cell>
          <cell r="D520">
            <v>38.77</v>
          </cell>
          <cell r="E520">
            <v>0.77</v>
          </cell>
        </row>
        <row r="521">
          <cell r="B521" t="str">
            <v>MOL003152</v>
          </cell>
          <cell r="C521" t="str">
            <v>Gentisin</v>
          </cell>
          <cell r="D521">
            <v>64.06</v>
          </cell>
          <cell r="E521">
            <v>0.21</v>
          </cell>
        </row>
        <row r="522">
          <cell r="B522" t="str">
            <v>MOL003155</v>
          </cell>
          <cell r="C522" t="str">
            <v>pranferin</v>
          </cell>
          <cell r="D522">
            <v>52.14</v>
          </cell>
          <cell r="E522">
            <v>0.28</v>
          </cell>
        </row>
        <row r="523">
          <cell r="B523" t="str">
            <v>MOL003169</v>
          </cell>
          <cell r="C523" t="str">
            <v>Gentiopicroside tetraacetate</v>
          </cell>
          <cell r="D523">
            <v>32.43</v>
          </cell>
          <cell r="E523">
            <v>0.74</v>
          </cell>
        </row>
        <row r="524">
          <cell r="B524" t="str">
            <v>MOL003170</v>
          </cell>
          <cell r="C524" t="str">
            <v>Gentisein</v>
          </cell>
          <cell r="D524">
            <v>67.57</v>
          </cell>
          <cell r="E524">
            <v>0.18</v>
          </cell>
        </row>
        <row r="525">
          <cell r="B525" t="str">
            <v>MOL000359</v>
          </cell>
          <cell r="C525" t="str">
            <v>sitosterol</v>
          </cell>
          <cell r="D525">
            <v>36.91</v>
          </cell>
          <cell r="E525">
            <v>0.75</v>
          </cell>
        </row>
        <row r="526">
          <cell r="B526" t="str">
            <v>MOL000422</v>
          </cell>
          <cell r="C526" t="str">
            <v>kaempferol</v>
          </cell>
          <cell r="D526">
            <v>41.88</v>
          </cell>
          <cell r="E526">
            <v>0.24</v>
          </cell>
        </row>
        <row r="527">
          <cell r="B527" t="str">
            <v>MOL001323</v>
          </cell>
          <cell r="C527" t="str">
            <v>Sitosterol alpha1</v>
          </cell>
          <cell r="D527">
            <v>43.28</v>
          </cell>
          <cell r="E527">
            <v>0.78</v>
          </cell>
        </row>
        <row r="528">
          <cell r="B528" t="str">
            <v>MOL003578</v>
          </cell>
          <cell r="C528" t="str">
            <v>Cycloartenol</v>
          </cell>
          <cell r="D528">
            <v>38.68</v>
          </cell>
          <cell r="E528">
            <v>0.78</v>
          </cell>
        </row>
        <row r="529">
          <cell r="B529" t="str">
            <v>MOL001494</v>
          </cell>
          <cell r="C529" t="str">
            <v>Mandenol</v>
          </cell>
          <cell r="D529">
            <v>41.99</v>
          </cell>
          <cell r="E529">
            <v>0.19</v>
          </cell>
        </row>
        <row r="530">
          <cell r="B530" t="str">
            <v>MOL001495</v>
          </cell>
          <cell r="C530" t="str">
            <v>Ethyl linolenate</v>
          </cell>
          <cell r="D530">
            <v>46.1</v>
          </cell>
          <cell r="E530">
            <v>0.19</v>
          </cell>
        </row>
        <row r="531">
          <cell r="B531" t="str">
            <v>MOL001979</v>
          </cell>
          <cell r="C531" t="str">
            <v>LAN</v>
          </cell>
          <cell r="D531">
            <v>42.11</v>
          </cell>
          <cell r="E531">
            <v>0.74</v>
          </cell>
        </row>
        <row r="532">
          <cell r="B532" t="str">
            <v>MOL000449</v>
          </cell>
          <cell r="C532" t="str">
            <v>Stigmasterol</v>
          </cell>
          <cell r="D532">
            <v>43.82</v>
          </cell>
          <cell r="E532">
            <v>0.75</v>
          </cell>
        </row>
        <row r="533">
          <cell r="B533" t="str">
            <v>MOL000358</v>
          </cell>
          <cell r="C533" t="str">
            <v>beta-sitosterol</v>
          </cell>
          <cell r="D533">
            <v>36.91</v>
          </cell>
          <cell r="E533">
            <v>0.75</v>
          </cell>
        </row>
        <row r="534">
          <cell r="B534" t="str">
            <v>MOL005406</v>
          </cell>
          <cell r="C534" t="str">
            <v>atropine</v>
          </cell>
          <cell r="D534">
            <v>45.97</v>
          </cell>
          <cell r="E534">
            <v>0.19</v>
          </cell>
        </row>
        <row r="535">
          <cell r="B535" t="str">
            <v>MOL005438</v>
          </cell>
          <cell r="C535" t="str">
            <v>campesterol</v>
          </cell>
          <cell r="D535">
            <v>37.57</v>
          </cell>
          <cell r="E535">
            <v>0.71</v>
          </cell>
        </row>
        <row r="536">
          <cell r="B536" t="str">
            <v>MOL006209</v>
          </cell>
          <cell r="C536" t="str">
            <v>cyanin</v>
          </cell>
          <cell r="D536">
            <v>47.42</v>
          </cell>
          <cell r="E536">
            <v>0.75</v>
          </cell>
        </row>
        <row r="537">
          <cell r="B537" t="str">
            <v>MOL007449</v>
          </cell>
          <cell r="C537" t="str">
            <v>24-methylidenelophenol</v>
          </cell>
          <cell r="D537">
            <v>44.19</v>
          </cell>
          <cell r="E537">
            <v>0.75</v>
          </cell>
        </row>
        <row r="538">
          <cell r="B538" t="str">
            <v>MOL008173</v>
          </cell>
          <cell r="C538" t="str">
            <v>daucosterol_qt</v>
          </cell>
          <cell r="D538">
            <v>36.91</v>
          </cell>
          <cell r="E538">
            <v>0.75</v>
          </cell>
        </row>
        <row r="539">
          <cell r="B539" t="str">
            <v>MOL008400</v>
          </cell>
          <cell r="C539" t="str">
            <v>glycitein</v>
          </cell>
          <cell r="D539">
            <v>50.47</v>
          </cell>
          <cell r="E539">
            <v>0.23</v>
          </cell>
        </row>
        <row r="540">
          <cell r="B540" t="str">
            <v>MOL010234</v>
          </cell>
          <cell r="C540" t="str">
            <v>delta-Carotene</v>
          </cell>
          <cell r="D540">
            <v>31.8</v>
          </cell>
          <cell r="E540">
            <v>0.54</v>
          </cell>
        </row>
        <row r="541">
          <cell r="B541" t="str">
            <v>MOL000953</v>
          </cell>
          <cell r="C541" t="str">
            <v>CLR</v>
          </cell>
          <cell r="D541">
            <v>37.87</v>
          </cell>
          <cell r="E541">
            <v>0.67</v>
          </cell>
        </row>
        <row r="542">
          <cell r="B542" t="str">
            <v>MOL009604</v>
          </cell>
          <cell r="C542" t="str">
            <v>14b-pregnane</v>
          </cell>
          <cell r="D542">
            <v>34.77</v>
          </cell>
          <cell r="E542">
            <v>0.33</v>
          </cell>
        </row>
        <row r="543">
          <cell r="B543" t="str">
            <v>MOL009612</v>
          </cell>
          <cell r="C543" t="str">
            <v>(24R)-4alpha-Methyl-24-ethylcholesta-7,25-dien-3beta-ylacetate</v>
          </cell>
          <cell r="D543">
            <v>46.35</v>
          </cell>
          <cell r="E543">
            <v>0.83</v>
          </cell>
        </row>
        <row r="544">
          <cell r="B544" t="str">
            <v>MOL009615</v>
          </cell>
          <cell r="C544" t="str">
            <v>24-Methylenecycloartan-3beta,21-diol</v>
          </cell>
          <cell r="D544">
            <v>37.31</v>
          </cell>
          <cell r="E544">
            <v>0.79</v>
          </cell>
        </row>
        <row r="545">
          <cell r="B545" t="str">
            <v>MOL009617</v>
          </cell>
          <cell r="C545" t="str">
            <v>24-ethylcholest-22-enol</v>
          </cell>
          <cell r="D545">
            <v>37.09</v>
          </cell>
          <cell r="E545">
            <v>0.75</v>
          </cell>
        </row>
        <row r="546">
          <cell r="B546" t="str">
            <v>MOL009618</v>
          </cell>
          <cell r="C546" t="str">
            <v>24-ethylcholesta-5,22-dienol</v>
          </cell>
          <cell r="D546">
            <v>43.82</v>
          </cell>
          <cell r="E546">
            <v>0.75</v>
          </cell>
        </row>
        <row r="547">
          <cell r="B547" t="str">
            <v>MOL009620</v>
          </cell>
          <cell r="C547" t="str">
            <v>24-methyl-31-norlanost-9(11)-enol</v>
          </cell>
          <cell r="D547">
            <v>37.99</v>
          </cell>
          <cell r="E547">
            <v>0.75</v>
          </cell>
        </row>
        <row r="548">
          <cell r="B548" t="str">
            <v>MOL009621</v>
          </cell>
          <cell r="C548" t="str">
            <v>24-methylenelanost-8-enol</v>
          </cell>
          <cell r="D548">
            <v>42.36</v>
          </cell>
          <cell r="E548">
            <v>0.76</v>
          </cell>
        </row>
        <row r="549">
          <cell r="B549" t="str">
            <v>MOL009622</v>
          </cell>
          <cell r="C549" t="str">
            <v>Fucosterol</v>
          </cell>
          <cell r="D549">
            <v>43.77</v>
          </cell>
          <cell r="E549">
            <v>0.75</v>
          </cell>
        </row>
        <row r="550">
          <cell r="B550" t="str">
            <v>MOL009631</v>
          </cell>
          <cell r="C550" t="str">
            <v>31-Norcyclolaudenol</v>
          </cell>
          <cell r="D550">
            <v>38.68</v>
          </cell>
          <cell r="E550">
            <v>0.81</v>
          </cell>
        </row>
        <row r="551">
          <cell r="B551" t="str">
            <v>MOL009633</v>
          </cell>
          <cell r="C551" t="str">
            <v>31-norlanost-9(11)-enol</v>
          </cell>
          <cell r="D551">
            <v>38.35</v>
          </cell>
          <cell r="E551">
            <v>0.72</v>
          </cell>
        </row>
        <row r="552">
          <cell r="B552" t="str">
            <v>MOL009634</v>
          </cell>
          <cell r="C552" t="str">
            <v>31-norlanosterol</v>
          </cell>
          <cell r="D552">
            <v>42.2</v>
          </cell>
          <cell r="E552">
            <v>0.73</v>
          </cell>
        </row>
        <row r="553">
          <cell r="B553" t="str">
            <v>MOL009635</v>
          </cell>
          <cell r="C553" t="str">
            <v>4,24-methyllophenol</v>
          </cell>
          <cell r="D553">
            <v>37.83</v>
          </cell>
          <cell r="E553">
            <v>0.74</v>
          </cell>
        </row>
        <row r="554">
          <cell r="B554" t="str">
            <v>MOL009639</v>
          </cell>
          <cell r="C554" t="str">
            <v>Lophenol</v>
          </cell>
          <cell r="D554">
            <v>38.12</v>
          </cell>
          <cell r="E554">
            <v>0.71</v>
          </cell>
        </row>
        <row r="555">
          <cell r="B555" t="str">
            <v>MOL009640</v>
          </cell>
          <cell r="C555" t="str">
            <v>4alpha,14alpha,24-trimethylcholesta-8,24-dienol</v>
          </cell>
          <cell r="D555">
            <v>38.9</v>
          </cell>
          <cell r="E555">
            <v>0.75</v>
          </cell>
        </row>
        <row r="556">
          <cell r="B556" t="str">
            <v>MOL009641</v>
          </cell>
          <cell r="C556" t="str">
            <v>4alpha,24-dimethylcholesta-7,24-dienol</v>
          </cell>
          <cell r="D556">
            <v>42.65</v>
          </cell>
          <cell r="E556">
            <v>0.75</v>
          </cell>
        </row>
        <row r="557">
          <cell r="B557" t="str">
            <v>MOL009642</v>
          </cell>
          <cell r="C557" t="str">
            <v>4alpha-methyl-24-ethylcholesta-7,24-dienol</v>
          </cell>
          <cell r="D557">
            <v>42.29</v>
          </cell>
          <cell r="E557">
            <v>0.78</v>
          </cell>
        </row>
        <row r="558">
          <cell r="B558" t="str">
            <v>MOL009644</v>
          </cell>
          <cell r="C558" t="str">
            <v>6-Fluoroindole-7-Dehydrocholesterol</v>
          </cell>
          <cell r="D558">
            <v>43.72</v>
          </cell>
          <cell r="E558">
            <v>0.72</v>
          </cell>
        </row>
        <row r="559">
          <cell r="B559" t="str">
            <v>MOL009646</v>
          </cell>
          <cell r="C559" t="str">
            <v>7-O-Methylluteolin-6-C-beta-glucoside_qt</v>
          </cell>
          <cell r="D559">
            <v>40.77</v>
          </cell>
          <cell r="E559">
            <v>0.3</v>
          </cell>
        </row>
        <row r="560">
          <cell r="B560" t="str">
            <v>MOL009650</v>
          </cell>
          <cell r="C560" t="str">
            <v>Atropine</v>
          </cell>
          <cell r="D560">
            <v>42.15</v>
          </cell>
          <cell r="E560">
            <v>0.19</v>
          </cell>
        </row>
        <row r="561">
          <cell r="B561" t="str">
            <v>MOL009651</v>
          </cell>
          <cell r="C561" t="str">
            <v>Cryptoxanthin monoepoxide</v>
          </cell>
          <cell r="D561">
            <v>46.95</v>
          </cell>
          <cell r="E561">
            <v>0.56</v>
          </cell>
        </row>
        <row r="562">
          <cell r="B562" t="str">
            <v>MOL009653</v>
          </cell>
          <cell r="C562" t="str">
            <v>Cycloeucalenol</v>
          </cell>
          <cell r="D562">
            <v>39.72</v>
          </cell>
          <cell r="E562">
            <v>0.79</v>
          </cell>
        </row>
        <row r="563">
          <cell r="B563" t="str">
            <v>MOL009656</v>
          </cell>
          <cell r="C563" t="str">
            <v>(E,E)-1-ethyl octadeca-3,13-dienoate</v>
          </cell>
          <cell r="D563">
            <v>41.99</v>
          </cell>
          <cell r="E563">
            <v>0.19</v>
          </cell>
        </row>
        <row r="564">
          <cell r="B564" t="str">
            <v>MOL009660</v>
          </cell>
          <cell r="C564" t="str">
            <v>methyl (1R,4aS,7R,7aS)-4a,7-dihydroxy-7-methyl-1-[(2S,3R,4S,5S,6R)-3,4,5-trihydroxy-6-(hydroxymethyl)oxan-2-yl]oxy-1,5,6,7a-tetrahydrocyclopenta[d]pyran-4-carboxylate</v>
          </cell>
          <cell r="D564">
            <v>39.42</v>
          </cell>
          <cell r="E564">
            <v>0.46</v>
          </cell>
        </row>
        <row r="565">
          <cell r="B565" t="str">
            <v>MOL009662</v>
          </cell>
          <cell r="C565" t="str">
            <v>Lantadene A</v>
          </cell>
          <cell r="D565">
            <v>38.67</v>
          </cell>
          <cell r="E565">
            <v>0.57</v>
          </cell>
        </row>
        <row r="566">
          <cell r="B566" t="str">
            <v>MOL009664</v>
          </cell>
          <cell r="C566" t="str">
            <v>Physalin A</v>
          </cell>
          <cell r="D566">
            <v>91.7</v>
          </cell>
          <cell r="E566">
            <v>0.27</v>
          </cell>
        </row>
        <row r="567">
          <cell r="B567" t="str">
            <v>MOL009665</v>
          </cell>
          <cell r="C567" t="str">
            <v>Physcion-8-O-beta-D-gentiobioside</v>
          </cell>
          <cell r="D567">
            <v>43.9</v>
          </cell>
          <cell r="E567">
            <v>0.62</v>
          </cell>
        </row>
        <row r="568">
          <cell r="B568" t="str">
            <v>MOL009677</v>
          </cell>
          <cell r="C568" t="str">
            <v>lanost-8-en-3beta-ol</v>
          </cell>
          <cell r="D568">
            <v>34.22</v>
          </cell>
          <cell r="E568">
            <v>0.74</v>
          </cell>
        </row>
        <row r="569">
          <cell r="B569" t="str">
            <v>MOL009678</v>
          </cell>
          <cell r="C569" t="str">
            <v>lanost-8-enol</v>
          </cell>
          <cell r="D569">
            <v>34.22</v>
          </cell>
          <cell r="E569">
            <v>0.74</v>
          </cell>
        </row>
        <row r="570">
          <cell r="B570" t="str">
            <v>MOL009681</v>
          </cell>
          <cell r="C570" t="str">
            <v>Obtusifoliol</v>
          </cell>
          <cell r="D570">
            <v>42.55</v>
          </cell>
          <cell r="E570">
            <v>0.75</v>
          </cell>
        </row>
        <row r="571">
          <cell r="B571" t="str">
            <v>MOL000098</v>
          </cell>
          <cell r="C571" t="str">
            <v>quercetin</v>
          </cell>
          <cell r="D571">
            <v>46.43</v>
          </cell>
          <cell r="E571">
            <v>0.27</v>
          </cell>
        </row>
        <row r="572">
          <cell r="B572" t="str">
            <v>MOL000358</v>
          </cell>
          <cell r="C572" t="str">
            <v>beta-sitosterol</v>
          </cell>
          <cell r="D572">
            <v>36.91</v>
          </cell>
          <cell r="E572">
            <v>0.75</v>
          </cell>
        </row>
        <row r="573">
          <cell r="B573" t="str">
            <v>MOL000422</v>
          </cell>
          <cell r="C573" t="str">
            <v>kaempferol</v>
          </cell>
          <cell r="D573">
            <v>41.88</v>
          </cell>
          <cell r="E573">
            <v>0.24</v>
          </cell>
        </row>
        <row r="574">
          <cell r="B574" t="str">
            <v>MOL004576</v>
          </cell>
          <cell r="C574" t="str">
            <v>taxifolin</v>
          </cell>
          <cell r="D574">
            <v>57.84</v>
          </cell>
          <cell r="E574">
            <v>0.27</v>
          </cell>
        </row>
        <row r="575">
          <cell r="B575" t="str">
            <v>MOL005146</v>
          </cell>
          <cell r="C575" t="str">
            <v>Lucidumoside D</v>
          </cell>
          <cell r="D575">
            <v>48.86</v>
          </cell>
          <cell r="E575">
            <v>0.7</v>
          </cell>
        </row>
        <row r="576">
          <cell r="B576" t="str">
            <v>MOL005147</v>
          </cell>
          <cell r="C576" t="str">
            <v>Lucidumoside D_qt</v>
          </cell>
          <cell r="D576">
            <v>54.4</v>
          </cell>
          <cell r="E576">
            <v>0.47</v>
          </cell>
        </row>
        <row r="577">
          <cell r="B577" t="str">
            <v>MOL005169</v>
          </cell>
          <cell r="C577" t="str">
            <v>(20S)-24-ene-3β,20-diol-3-acetate</v>
          </cell>
          <cell r="D577">
            <v>40.22</v>
          </cell>
          <cell r="E577">
            <v>0.81</v>
          </cell>
        </row>
        <row r="578">
          <cell r="B578" t="str">
            <v>MOL005190</v>
          </cell>
          <cell r="C578" t="str">
            <v>eriodictyol</v>
          </cell>
          <cell r="D578">
            <v>71.79</v>
          </cell>
          <cell r="E578">
            <v>0.24</v>
          </cell>
        </row>
        <row r="579">
          <cell r="B579" t="str">
            <v>MOL005195</v>
          </cell>
          <cell r="C579" t="str">
            <v>syringaresinol diglucoside_qt</v>
          </cell>
          <cell r="D579">
            <v>83.12</v>
          </cell>
          <cell r="E579">
            <v>0.79</v>
          </cell>
        </row>
        <row r="580">
          <cell r="B580" t="str">
            <v>MOL005209</v>
          </cell>
          <cell r="C580" t="str">
            <v>Lucidusculine</v>
          </cell>
          <cell r="D580">
            <v>30.1</v>
          </cell>
          <cell r="E580">
            <v>0.74</v>
          </cell>
        </row>
        <row r="581">
          <cell r="B581" t="str">
            <v>MOL005211</v>
          </cell>
          <cell r="C581" t="str">
            <v>Olitoriside</v>
          </cell>
          <cell r="D581">
            <v>65.45</v>
          </cell>
          <cell r="E581">
            <v>0.22</v>
          </cell>
        </row>
        <row r="582">
          <cell r="B582" t="str">
            <v>MOL005212</v>
          </cell>
          <cell r="C582" t="str">
            <v>Olitoriside_qt</v>
          </cell>
          <cell r="D582">
            <v>103.23</v>
          </cell>
          <cell r="E582">
            <v>0.77</v>
          </cell>
        </row>
        <row r="583">
          <cell r="B583" t="str">
            <v>MOL000006</v>
          </cell>
          <cell r="C583" t="str">
            <v>luteolin</v>
          </cell>
          <cell r="D583">
            <v>36.16</v>
          </cell>
          <cell r="E583">
            <v>0.24</v>
          </cell>
        </row>
        <row r="584">
          <cell r="B584" t="str">
            <v>MOL000098</v>
          </cell>
          <cell r="C584" t="str">
            <v>quercetin</v>
          </cell>
          <cell r="D584">
            <v>46.43</v>
          </cell>
          <cell r="E584">
            <v>0.27</v>
          </cell>
        </row>
        <row r="585">
          <cell r="B585" t="str">
            <v>MOL000098</v>
          </cell>
          <cell r="C585" t="str">
            <v>quercetin</v>
          </cell>
          <cell r="D585">
            <v>46.43</v>
          </cell>
          <cell r="E585">
            <v>0.27</v>
          </cell>
        </row>
        <row r="586">
          <cell r="B586" t="str">
            <v>MOL000359</v>
          </cell>
          <cell r="C586" t="str">
            <v>sitosterol</v>
          </cell>
          <cell r="D586">
            <v>36.91</v>
          </cell>
          <cell r="E586">
            <v>0.75</v>
          </cell>
        </row>
        <row r="587">
          <cell r="B587" t="str">
            <v>MOL007326</v>
          </cell>
          <cell r="C587" t="str">
            <v>Cynarin(e)</v>
          </cell>
          <cell r="D587">
            <v>31.75</v>
          </cell>
          <cell r="E587">
            <v>0.67</v>
          </cell>
        </row>
        <row r="588">
          <cell r="B588" t="str">
            <v>MOL010070</v>
          </cell>
          <cell r="C588" t="str">
            <v>11-oxomogroside ⅡA1</v>
          </cell>
          <cell r="D588">
            <v>37.62</v>
          </cell>
          <cell r="E588">
            <v>0.22</v>
          </cell>
        </row>
        <row r="589">
          <cell r="B589" t="str">
            <v>MOL010072</v>
          </cell>
          <cell r="C589" t="str">
            <v>11-oxomogroside ⅡE</v>
          </cell>
          <cell r="D589">
            <v>32.77</v>
          </cell>
          <cell r="E589">
            <v>0.21</v>
          </cell>
        </row>
        <row r="590">
          <cell r="B590" t="str">
            <v>MOL010105</v>
          </cell>
          <cell r="C590" t="str">
            <v>(S)-2-methylbutyl-4-(4-decyloxybenzylideneamino)</v>
          </cell>
          <cell r="D590">
            <v>45.01</v>
          </cell>
          <cell r="E590">
            <v>0.7</v>
          </cell>
        </row>
        <row r="591">
          <cell r="B591" t="str">
            <v>MOL010131</v>
          </cell>
          <cell r="C591" t="str">
            <v>mogroester</v>
          </cell>
          <cell r="D591">
            <v>41.68</v>
          </cell>
          <cell r="E591">
            <v>0.31</v>
          </cell>
        </row>
        <row r="592">
          <cell r="B592" t="str">
            <v>MOL001494</v>
          </cell>
          <cell r="C592" t="str">
            <v>Mandenol</v>
          </cell>
          <cell r="D592">
            <v>41.99</v>
          </cell>
          <cell r="E592">
            <v>0.19</v>
          </cell>
        </row>
        <row r="593">
          <cell r="B593" t="str">
            <v>MOL001506</v>
          </cell>
          <cell r="C593" t="str">
            <v>Supraene</v>
          </cell>
          <cell r="D593">
            <v>33.54</v>
          </cell>
          <cell r="E593">
            <v>0.42</v>
          </cell>
        </row>
        <row r="594">
          <cell r="B594" t="str">
            <v>MOL001749</v>
          </cell>
          <cell r="C594" t="str">
            <v>ZINC03860434</v>
          </cell>
          <cell r="D594">
            <v>43.59</v>
          </cell>
          <cell r="E594">
            <v>0.34</v>
          </cell>
        </row>
        <row r="595">
          <cell r="B595" t="str">
            <v>MOL002140</v>
          </cell>
          <cell r="C595" t="str">
            <v>Perlolyrine</v>
          </cell>
          <cell r="D595">
            <v>65.94</v>
          </cell>
          <cell r="E595">
            <v>0.27</v>
          </cell>
        </row>
        <row r="596">
          <cell r="B596" t="str">
            <v>MOL000358</v>
          </cell>
          <cell r="C596" t="str">
            <v>beta-sitosterol</v>
          </cell>
          <cell r="D596">
            <v>36.91</v>
          </cell>
          <cell r="E596">
            <v>0.75</v>
          </cell>
        </row>
        <row r="597">
          <cell r="B597" t="str">
            <v>MOL000422</v>
          </cell>
          <cell r="C597" t="str">
            <v>kaempferol</v>
          </cell>
          <cell r="D597">
            <v>41.88</v>
          </cell>
          <cell r="E597">
            <v>0.24</v>
          </cell>
        </row>
        <row r="598">
          <cell r="B598" t="str">
            <v>MOL009295</v>
          </cell>
          <cell r="C598" t="str">
            <v>Flazin</v>
          </cell>
          <cell r="D598">
            <v>94.27</v>
          </cell>
          <cell r="E598">
            <v>0.38</v>
          </cell>
        </row>
        <row r="599">
          <cell r="B599" t="str">
            <v>MOL001771</v>
          </cell>
          <cell r="C599" t="str">
            <v>poriferast-5-en-3beta-ol</v>
          </cell>
          <cell r="D599">
            <v>36.91</v>
          </cell>
          <cell r="E599">
            <v>0.75</v>
          </cell>
        </row>
        <row r="600">
          <cell r="B600" t="str">
            <v>MOL000358</v>
          </cell>
          <cell r="C600" t="str">
            <v>beta-sitosterol</v>
          </cell>
          <cell r="D600">
            <v>36.91</v>
          </cell>
          <cell r="E600">
            <v>0.75</v>
          </cell>
        </row>
        <row r="601">
          <cell r="B601" t="str">
            <v>MOL004798</v>
          </cell>
          <cell r="C601" t="str">
            <v>delphinidin</v>
          </cell>
          <cell r="D601">
            <v>40.63</v>
          </cell>
          <cell r="E601">
            <v>0.27</v>
          </cell>
        </row>
        <row r="602">
          <cell r="B602" t="str">
            <v>MOL005220</v>
          </cell>
          <cell r="C602" t="str">
            <v>Eseramine</v>
          </cell>
          <cell r="D602">
            <v>45.88</v>
          </cell>
          <cell r="E602">
            <v>0.3</v>
          </cell>
        </row>
        <row r="603">
          <cell r="B603" t="str">
            <v>MOL000006</v>
          </cell>
          <cell r="C603" t="str">
            <v>luteolin</v>
          </cell>
          <cell r="D603">
            <v>36.16</v>
          </cell>
          <cell r="E603">
            <v>0.24</v>
          </cell>
        </row>
        <row r="604">
          <cell r="B604" t="str">
            <v>MOL008536</v>
          </cell>
          <cell r="C604" t="str">
            <v>2S,2'S-Aurantiamide acetate</v>
          </cell>
          <cell r="D604">
            <v>39.17</v>
          </cell>
          <cell r="E604">
            <v>0.53</v>
          </cell>
        </row>
        <row r="605">
          <cell r="B605" t="str">
            <v>MOL008537</v>
          </cell>
          <cell r="C605" t="str">
            <v>Lactucopicrin</v>
          </cell>
          <cell r="D605">
            <v>95.31</v>
          </cell>
          <cell r="E605">
            <v>0.71</v>
          </cell>
        </row>
        <row r="606">
          <cell r="B606" t="str">
            <v>MOL008539</v>
          </cell>
          <cell r="C606" t="str">
            <v>(2R)-3-[3-(5-allyl-2-hydroxyphenyl)-4-hydroxyphenyl]propane-1,2-diol</v>
          </cell>
          <cell r="D606">
            <v>32.21</v>
          </cell>
          <cell r="E606">
            <v>0.2</v>
          </cell>
        </row>
        <row r="607">
          <cell r="B607" t="str">
            <v>MOL008542</v>
          </cell>
          <cell r="C607" t="str">
            <v>Gitoxigenin</v>
          </cell>
          <cell r="D607">
            <v>43.92</v>
          </cell>
          <cell r="E607">
            <v>0.74</v>
          </cell>
        </row>
        <row r="608">
          <cell r="B608" t="str">
            <v>MOL008546</v>
          </cell>
          <cell r="C608" t="str">
            <v>cichorioside B</v>
          </cell>
          <cell r="D608">
            <v>32.05</v>
          </cell>
          <cell r="E608">
            <v>0.79</v>
          </cell>
        </row>
        <row r="609">
          <cell r="B609" t="str">
            <v>MOL008550</v>
          </cell>
          <cell r="C609" t="str">
            <v>cyanidin 3-glucoside_qt</v>
          </cell>
          <cell r="D609">
            <v>58.99</v>
          </cell>
          <cell r="E609">
            <v>0.23</v>
          </cell>
        </row>
        <row r="610">
          <cell r="B610" t="str">
            <v>MOL008558</v>
          </cell>
          <cell r="C610" t="str">
            <v>ψ-taraxasterol</v>
          </cell>
          <cell r="D610">
            <v>39.75</v>
          </cell>
          <cell r="E610">
            <v>0.76</v>
          </cell>
        </row>
        <row r="611">
          <cell r="B611" t="str">
            <v>MOL001389</v>
          </cell>
          <cell r="C611" t="str">
            <v>n-heptanal</v>
          </cell>
          <cell r="D611">
            <v>79.73</v>
          </cell>
          <cell r="E611">
            <v>0.59</v>
          </cell>
        </row>
        <row r="612">
          <cell r="B612" t="str">
            <v>MOL001406</v>
          </cell>
          <cell r="C612" t="str">
            <v>crocetin</v>
          </cell>
          <cell r="D612">
            <v>35.29</v>
          </cell>
          <cell r="E612">
            <v>0.25</v>
          </cell>
        </row>
        <row r="613">
          <cell r="B613" t="str">
            <v>MOL000354</v>
          </cell>
          <cell r="C613" t="str">
            <v>isorhamnetin</v>
          </cell>
          <cell r="D613">
            <v>49.6</v>
          </cell>
          <cell r="E613">
            <v>0.3</v>
          </cell>
        </row>
        <row r="614">
          <cell r="B614" t="str">
            <v>MOL000422</v>
          </cell>
          <cell r="C614" t="str">
            <v>kaempferol</v>
          </cell>
          <cell r="D614">
            <v>41.88</v>
          </cell>
          <cell r="E614">
            <v>0.24</v>
          </cell>
        </row>
        <row r="615">
          <cell r="B615" t="str">
            <v>MOL000098</v>
          </cell>
          <cell r="C615" t="str">
            <v>quercetin</v>
          </cell>
          <cell r="D615">
            <v>46.43</v>
          </cell>
          <cell r="E615">
            <v>0.27</v>
          </cell>
        </row>
        <row r="616">
          <cell r="B616" t="str">
            <v>MOL002587</v>
          </cell>
          <cell r="C616" t="str">
            <v>Euphorbetin</v>
          </cell>
          <cell r="D616">
            <v>35.88</v>
          </cell>
          <cell r="E616">
            <v>0.54</v>
          </cell>
        </row>
        <row r="617">
          <cell r="B617" t="str">
            <v>MOL002588</v>
          </cell>
          <cell r="C617" t="str">
            <v>(3S,5R,10S,13R,14R,17R)-17-[(1R)-1,5-dimethyl-4-methylenehexyl]-4,4,10,13,14-pentamethyl-2,3,5,6,7,11,12,15,16,17-decahydro-1H-cyclopenta[a]phenanthren-3-ol</v>
          </cell>
          <cell r="D617">
            <v>42.36</v>
          </cell>
          <cell r="E617">
            <v>0.76</v>
          </cell>
        </row>
        <row r="618">
          <cell r="B618" t="str">
            <v>MOL002590</v>
          </cell>
          <cell r="C618" t="str">
            <v>Karacolidine</v>
          </cell>
          <cell r="D618">
            <v>60.53</v>
          </cell>
          <cell r="E618">
            <v>0.71</v>
          </cell>
        </row>
        <row r="619">
          <cell r="B619" t="str">
            <v>MOL002593</v>
          </cell>
          <cell r="C619" t="str">
            <v>kansuinin A</v>
          </cell>
          <cell r="D619">
            <v>44.52</v>
          </cell>
          <cell r="E619">
            <v>0.55</v>
          </cell>
        </row>
        <row r="620">
          <cell r="B620" t="str">
            <v>MOL002597</v>
          </cell>
          <cell r="C620" t="str">
            <v>Euphol</v>
          </cell>
          <cell r="D620">
            <v>42.11</v>
          </cell>
          <cell r="E620">
            <v>0.74</v>
          </cell>
        </row>
        <row r="621">
          <cell r="B621" t="str">
            <v>MOL002598</v>
          </cell>
          <cell r="C621" t="str">
            <v>20-OD-ingenol Z</v>
          </cell>
          <cell r="D621">
            <v>32.04</v>
          </cell>
          <cell r="E621">
            <v>0.84</v>
          </cell>
        </row>
        <row r="622">
          <cell r="B622" t="str">
            <v>MOL002599</v>
          </cell>
          <cell r="C622" t="str">
            <v>Kanziol</v>
          </cell>
          <cell r="D622">
            <v>41.64</v>
          </cell>
          <cell r="E622">
            <v>0.74</v>
          </cell>
        </row>
        <row r="623">
          <cell r="B623" t="str">
            <v>MOL002603</v>
          </cell>
          <cell r="C623" t="str">
            <v>3-O-(2,3-Dimethylbutanoyl)-13-O-dodecanoyl-20-deoxyingenol</v>
          </cell>
          <cell r="D623">
            <v>30.81</v>
          </cell>
          <cell r="E623">
            <v>0.64</v>
          </cell>
        </row>
        <row r="624">
          <cell r="B624" t="str">
            <v>MOL000296</v>
          </cell>
          <cell r="C624" t="str">
            <v>hederagenin</v>
          </cell>
          <cell r="D624">
            <v>36.91</v>
          </cell>
          <cell r="E624">
            <v>0.75</v>
          </cell>
        </row>
        <row r="625">
          <cell r="B625" t="str">
            <v>MOL000033</v>
          </cell>
          <cell r="C625" t="str">
            <v>(3S,8S,9S,10R,13R,14S,17R)-10,13-dimethyl-17-[(2R,5S)-5-propan-2-yloctan-2-yl]-2,3,4,7,8,9,11,12,14,15,16,17-dodecahydro-1H-cyclopenta[a]phenanthren-3-ol</v>
          </cell>
          <cell r="D625">
            <v>36.22</v>
          </cell>
          <cell r="E625">
            <v>0.78</v>
          </cell>
        </row>
        <row r="626">
          <cell r="B626" t="str">
            <v>MOL000358</v>
          </cell>
          <cell r="C626" t="str">
            <v>beta-sitosterol</v>
          </cell>
          <cell r="D626">
            <v>36.91</v>
          </cell>
          <cell r="E626">
            <v>0.75</v>
          </cell>
        </row>
        <row r="627">
          <cell r="B627" t="str">
            <v>MOL000392</v>
          </cell>
          <cell r="C627" t="str">
            <v>formononetin</v>
          </cell>
          <cell r="D627">
            <v>69.67</v>
          </cell>
          <cell r="E627">
            <v>0.21</v>
          </cell>
        </row>
        <row r="628">
          <cell r="B628" t="str">
            <v>MOL000417</v>
          </cell>
          <cell r="C628" t="str">
            <v>Calycosin</v>
          </cell>
          <cell r="D628">
            <v>47.75</v>
          </cell>
          <cell r="E628">
            <v>0.24</v>
          </cell>
        </row>
        <row r="629">
          <cell r="B629" t="str">
            <v>MOL000449</v>
          </cell>
          <cell r="C629" t="str">
            <v>Stigmasterol</v>
          </cell>
          <cell r="D629">
            <v>43.82</v>
          </cell>
          <cell r="E629">
            <v>0.75</v>
          </cell>
        </row>
        <row r="630">
          <cell r="B630" t="str">
            <v>MOL000461</v>
          </cell>
          <cell r="C630" t="str">
            <v>3,7-dihydroxy-6-methoxy-dihydroflavonol</v>
          </cell>
          <cell r="D630">
            <v>43.79</v>
          </cell>
          <cell r="E630">
            <v>0.25</v>
          </cell>
        </row>
        <row r="631">
          <cell r="B631" t="str">
            <v>MOL000468</v>
          </cell>
          <cell r="C631" t="str">
            <v>8-o-Methylreyusi</v>
          </cell>
          <cell r="D631">
            <v>70.31</v>
          </cell>
          <cell r="E631">
            <v>0.27</v>
          </cell>
        </row>
        <row r="632">
          <cell r="B632" t="str">
            <v>MOL000469</v>
          </cell>
          <cell r="C632" t="str">
            <v>3-Hydroxystigmast-5-en-7-one</v>
          </cell>
          <cell r="D632">
            <v>40.92</v>
          </cell>
          <cell r="E632">
            <v>0.78</v>
          </cell>
        </row>
        <row r="633">
          <cell r="B633" t="str">
            <v>MOL000470</v>
          </cell>
          <cell r="C633" t="str">
            <v>8-C-α-L-arabinosylluteolin</v>
          </cell>
          <cell r="D633">
            <v>35.53</v>
          </cell>
          <cell r="E633">
            <v>0.66</v>
          </cell>
        </row>
        <row r="634">
          <cell r="B634" t="str">
            <v>MOL000471</v>
          </cell>
          <cell r="C634" t="str">
            <v>aloe-emodin</v>
          </cell>
          <cell r="D634">
            <v>83.37</v>
          </cell>
          <cell r="E634">
            <v>0.24</v>
          </cell>
        </row>
        <row r="635">
          <cell r="B635" t="str">
            <v>MOL000483</v>
          </cell>
          <cell r="C635" t="str">
            <v>(Z)-3-(4-hydroxy-3-methoxy-phenyl)-N-[2-(4-hydroxyphenyl)ethyl]acrylamide</v>
          </cell>
          <cell r="D635">
            <v>118.34</v>
          </cell>
          <cell r="E635">
            <v>0.26</v>
          </cell>
        </row>
        <row r="636">
          <cell r="B636" t="str">
            <v>MOL000490</v>
          </cell>
          <cell r="C636" t="str">
            <v>petunidin</v>
          </cell>
          <cell r="D636">
            <v>30.04</v>
          </cell>
          <cell r="E636">
            <v>0.3</v>
          </cell>
        </row>
        <row r="637">
          <cell r="B637" t="str">
            <v>MOL000491</v>
          </cell>
          <cell r="C637" t="str">
            <v>Augelicin</v>
          </cell>
          <cell r="D637">
            <v>37.49</v>
          </cell>
          <cell r="E637">
            <v>0.65</v>
          </cell>
        </row>
        <row r="638">
          <cell r="B638" t="str">
            <v>MOL000492</v>
          </cell>
          <cell r="C638" t="str">
            <v>(+)-catechin</v>
          </cell>
          <cell r="D638">
            <v>54.82</v>
          </cell>
          <cell r="E638">
            <v>0.24</v>
          </cell>
        </row>
        <row r="639">
          <cell r="B639" t="str">
            <v>MOL000493</v>
          </cell>
          <cell r="C639" t="str">
            <v>campesterol</v>
          </cell>
          <cell r="D639">
            <v>37.57</v>
          </cell>
          <cell r="E639">
            <v>0.71</v>
          </cell>
        </row>
        <row r="640">
          <cell r="B640" t="str">
            <v>MOL000497</v>
          </cell>
          <cell r="C640" t="str">
            <v>licochalcone a</v>
          </cell>
          <cell r="D640">
            <v>40.78</v>
          </cell>
          <cell r="E640">
            <v>0.28</v>
          </cell>
        </row>
        <row r="641">
          <cell r="B641" t="str">
            <v>MOL000500</v>
          </cell>
          <cell r="C641" t="str">
            <v>Vestitol</v>
          </cell>
          <cell r="D641">
            <v>74.65</v>
          </cell>
          <cell r="E641">
            <v>0.2</v>
          </cell>
        </row>
        <row r="642">
          <cell r="B642" t="str">
            <v>MOL000501</v>
          </cell>
          <cell r="C642" t="str">
            <v>Consume close grain</v>
          </cell>
          <cell r="D642">
            <v>68.12</v>
          </cell>
          <cell r="E642">
            <v>0.27</v>
          </cell>
        </row>
        <row r="643">
          <cell r="B643" t="str">
            <v>MOL000502</v>
          </cell>
          <cell r="C643" t="str">
            <v>Cajinin</v>
          </cell>
          <cell r="D643">
            <v>68.79</v>
          </cell>
          <cell r="E643">
            <v>0.27</v>
          </cell>
        </row>
        <row r="644">
          <cell r="B644" t="str">
            <v>MOL000503</v>
          </cell>
          <cell r="C644" t="str">
            <v>Medicagol</v>
          </cell>
          <cell r="D644">
            <v>57.48</v>
          </cell>
          <cell r="E644">
            <v>0.59</v>
          </cell>
        </row>
        <row r="645">
          <cell r="B645" t="str">
            <v>MOL000506</v>
          </cell>
          <cell r="C645" t="str">
            <v>Lupinidine</v>
          </cell>
          <cell r="D645">
            <v>61.89</v>
          </cell>
          <cell r="E645">
            <v>0.2</v>
          </cell>
        </row>
        <row r="646">
          <cell r="B646" t="str">
            <v>MOL000507</v>
          </cell>
          <cell r="C646" t="str">
            <v>Psi-Baptigenin</v>
          </cell>
          <cell r="D646">
            <v>70.11</v>
          </cell>
          <cell r="E646">
            <v>0.31</v>
          </cell>
        </row>
        <row r="647">
          <cell r="B647" t="str">
            <v>MOL000006</v>
          </cell>
          <cell r="C647" t="str">
            <v>luteolin</v>
          </cell>
          <cell r="D647">
            <v>36.16</v>
          </cell>
          <cell r="E647">
            <v>0.24</v>
          </cell>
        </row>
        <row r="648">
          <cell r="B648" t="str">
            <v>MOL001454</v>
          </cell>
          <cell r="C648" t="str">
            <v>berberine</v>
          </cell>
          <cell r="D648">
            <v>36.86</v>
          </cell>
          <cell r="E648">
            <v>0.77</v>
          </cell>
        </row>
        <row r="649">
          <cell r="B649" t="str">
            <v>MOL002662</v>
          </cell>
          <cell r="C649" t="str">
            <v>rutaecarpine</v>
          </cell>
          <cell r="D649">
            <v>40.3</v>
          </cell>
          <cell r="E649">
            <v>0.59</v>
          </cell>
        </row>
        <row r="650">
          <cell r="B650" t="str">
            <v>MOL013352</v>
          </cell>
          <cell r="C650" t="str">
            <v>Obacunone</v>
          </cell>
          <cell r="D650">
            <v>43.28</v>
          </cell>
          <cell r="E650">
            <v>0.76</v>
          </cell>
        </row>
        <row r="651">
          <cell r="B651" t="str">
            <v>MOL000354</v>
          </cell>
          <cell r="C651" t="str">
            <v>isorhamnetin</v>
          </cell>
          <cell r="D651">
            <v>49.6</v>
          </cell>
          <cell r="E651">
            <v>0.3</v>
          </cell>
        </row>
        <row r="652">
          <cell r="B652" t="str">
            <v>MOL000358</v>
          </cell>
          <cell r="C652" t="str">
            <v>beta-sitosterol</v>
          </cell>
          <cell r="D652">
            <v>36.91</v>
          </cell>
          <cell r="E652">
            <v>0.75</v>
          </cell>
        </row>
        <row r="653">
          <cell r="B653" t="str">
            <v>MOL000359</v>
          </cell>
          <cell r="C653" t="str">
            <v>sitosterol</v>
          </cell>
          <cell r="D653">
            <v>36.91</v>
          </cell>
          <cell r="E653">
            <v>0.75</v>
          </cell>
        </row>
        <row r="654">
          <cell r="B654" t="str">
            <v>MOL003942</v>
          </cell>
          <cell r="C654" t="str">
            <v>Rutaevine</v>
          </cell>
          <cell r="D654">
            <v>66.05</v>
          </cell>
          <cell r="E654">
            <v>0.57</v>
          </cell>
        </row>
        <row r="655">
          <cell r="B655" t="str">
            <v>MOL003943</v>
          </cell>
          <cell r="C655" t="str">
            <v>Rutalinidine</v>
          </cell>
          <cell r="D655">
            <v>40.89</v>
          </cell>
          <cell r="E655">
            <v>0.22</v>
          </cell>
        </row>
        <row r="656">
          <cell r="B656" t="str">
            <v>MOL003947</v>
          </cell>
          <cell r="C656" t="str">
            <v>1-methyl-2-[(Z)-pentadec-10-enyl]-4-quinolone</v>
          </cell>
          <cell r="D656">
            <v>48.44</v>
          </cell>
          <cell r="E656">
            <v>0.46</v>
          </cell>
        </row>
        <row r="657">
          <cell r="B657" t="str">
            <v>MOL003950</v>
          </cell>
          <cell r="C657" t="str">
            <v>1-methyl-2-[(Z)-undec-6-enyl]-4-quinolone</v>
          </cell>
          <cell r="D657">
            <v>48.47</v>
          </cell>
          <cell r="E657">
            <v>0.27</v>
          </cell>
        </row>
        <row r="658">
          <cell r="B658" t="str">
            <v>MOL003956</v>
          </cell>
          <cell r="C658" t="str">
            <v>dihydrorutaecarpine</v>
          </cell>
          <cell r="D658">
            <v>42.26</v>
          </cell>
          <cell r="E658">
            <v>0.59</v>
          </cell>
        </row>
        <row r="659">
          <cell r="B659" t="str">
            <v>MOL003957</v>
          </cell>
          <cell r="C659" t="str">
            <v>1-methyl-2-pentadecyl-4-quinolone</v>
          </cell>
          <cell r="D659">
            <v>44.51</v>
          </cell>
          <cell r="E659">
            <v>0.45</v>
          </cell>
        </row>
        <row r="660">
          <cell r="B660" t="str">
            <v>MOL003958</v>
          </cell>
          <cell r="C660" t="str">
            <v>Evodiamine</v>
          </cell>
          <cell r="D660">
            <v>86.01</v>
          </cell>
          <cell r="E660">
            <v>0.64</v>
          </cell>
        </row>
        <row r="661">
          <cell r="B661" t="str">
            <v>MOL003960</v>
          </cell>
          <cell r="C661" t="str">
            <v>1-(5,7,8-trimethoxy-2,2-dimethylchromen-6-yl)ethanone</v>
          </cell>
          <cell r="D661">
            <v>30.38</v>
          </cell>
          <cell r="E661">
            <v>0.18</v>
          </cell>
        </row>
        <row r="662">
          <cell r="B662" t="str">
            <v>MOL003963</v>
          </cell>
          <cell r="C662" t="str">
            <v>hydroxyevodiamine</v>
          </cell>
          <cell r="D662">
            <v>72.1</v>
          </cell>
          <cell r="E662">
            <v>0.7</v>
          </cell>
        </row>
        <row r="663">
          <cell r="B663" t="str">
            <v>MOL003964</v>
          </cell>
          <cell r="C663" t="str">
            <v>1-methyl-2-undecyl-4-quinolone</v>
          </cell>
          <cell r="D663">
            <v>47.59</v>
          </cell>
          <cell r="E663">
            <v>0.27</v>
          </cell>
        </row>
        <row r="664">
          <cell r="B664" t="str">
            <v>MOL003972</v>
          </cell>
          <cell r="C664" t="str">
            <v>1-methyl-2-nonyl-4-quinolone</v>
          </cell>
          <cell r="D664">
            <v>48.41</v>
          </cell>
          <cell r="E664">
            <v>0.2</v>
          </cell>
        </row>
        <row r="665">
          <cell r="B665" t="str">
            <v>MOL003974</v>
          </cell>
          <cell r="C665" t="str">
            <v>Evocarpine</v>
          </cell>
          <cell r="D665">
            <v>48.66</v>
          </cell>
          <cell r="E665">
            <v>0.36</v>
          </cell>
        </row>
        <row r="666">
          <cell r="B666" t="str">
            <v>MOL003975</v>
          </cell>
          <cell r="C666" t="str">
            <v>icosa-11,14,17-trienoic acid methyl ester</v>
          </cell>
          <cell r="D666">
            <v>44.81</v>
          </cell>
          <cell r="E666">
            <v>0.23</v>
          </cell>
        </row>
        <row r="667">
          <cell r="B667" t="str">
            <v>MOL003994</v>
          </cell>
          <cell r="C667" t="str">
            <v>24-methyl-31-norlanost-9(11)-enol</v>
          </cell>
          <cell r="D667">
            <v>37.99</v>
          </cell>
          <cell r="E667">
            <v>0.75</v>
          </cell>
        </row>
        <row r="668">
          <cell r="B668" t="str">
            <v>MOL004002</v>
          </cell>
          <cell r="C668" t="str">
            <v>5alpha-O-(3'-Methylamino-3'-phenylpropionyl)nicotaxine</v>
          </cell>
          <cell r="D668">
            <v>30.85</v>
          </cell>
          <cell r="E668">
            <v>0.49</v>
          </cell>
        </row>
        <row r="669">
          <cell r="B669" t="str">
            <v>MOL004004</v>
          </cell>
          <cell r="C669" t="str">
            <v>6-OH-Luteolin</v>
          </cell>
          <cell r="D669">
            <v>46.93</v>
          </cell>
          <cell r="E669">
            <v>0.27</v>
          </cell>
        </row>
        <row r="670">
          <cell r="B670" t="str">
            <v>MOL004014</v>
          </cell>
          <cell r="C670" t="str">
            <v>Evodiamide</v>
          </cell>
          <cell r="D670">
            <v>73.77</v>
          </cell>
          <cell r="E670">
            <v>0.28</v>
          </cell>
        </row>
        <row r="671">
          <cell r="B671" t="str">
            <v>MOL004017</v>
          </cell>
          <cell r="C671" t="str">
            <v>Fordimine</v>
          </cell>
          <cell r="D671">
            <v>55.11</v>
          </cell>
          <cell r="E671">
            <v>0.26</v>
          </cell>
        </row>
        <row r="672">
          <cell r="B672" t="str">
            <v>MOL004018</v>
          </cell>
          <cell r="C672" t="str">
            <v>Goshuyuamide I</v>
          </cell>
          <cell r="D672">
            <v>83.18</v>
          </cell>
          <cell r="E672">
            <v>0.38</v>
          </cell>
        </row>
        <row r="673">
          <cell r="B673" t="str">
            <v>MOL004019</v>
          </cell>
          <cell r="C673" t="str">
            <v>GoshuyuamideII</v>
          </cell>
          <cell r="D673">
            <v>69.1</v>
          </cell>
          <cell r="E673">
            <v>0.43</v>
          </cell>
        </row>
        <row r="674">
          <cell r="B674" t="str">
            <v>MOL004020</v>
          </cell>
          <cell r="C674" t="str">
            <v>gossypetin</v>
          </cell>
          <cell r="D674">
            <v>35</v>
          </cell>
          <cell r="E674">
            <v>0.3</v>
          </cell>
        </row>
        <row r="675">
          <cell r="B675" t="str">
            <v>MOL004021</v>
          </cell>
          <cell r="C675" t="str">
            <v>Gravacridoneshlirine</v>
          </cell>
          <cell r="D675">
            <v>63.73</v>
          </cell>
          <cell r="E675">
            <v>0.53</v>
          </cell>
        </row>
        <row r="676">
          <cell r="B676" t="str">
            <v>MOL004025</v>
          </cell>
          <cell r="C676" t="str">
            <v>N-(2-Methylaminobenzoyl)tryptamine</v>
          </cell>
          <cell r="D676">
            <v>56.95</v>
          </cell>
          <cell r="E676">
            <v>0.26</v>
          </cell>
        </row>
        <row r="677">
          <cell r="B677" t="str">
            <v>MOL000098</v>
          </cell>
          <cell r="C677" t="str">
            <v>quercetin</v>
          </cell>
          <cell r="D677">
            <v>46.43</v>
          </cell>
          <cell r="E677">
            <v>0.27</v>
          </cell>
        </row>
        <row r="678">
          <cell r="B678" t="str">
            <v>MOL000211</v>
          </cell>
          <cell r="C678" t="str">
            <v>Mairin</v>
          </cell>
          <cell r="D678">
            <v>55.37</v>
          </cell>
          <cell r="E678">
            <v>0.77</v>
          </cell>
        </row>
        <row r="679">
          <cell r="B679" t="str">
            <v>MOL000358</v>
          </cell>
          <cell r="C679" t="str">
            <v>beta-sitosterol</v>
          </cell>
          <cell r="D679">
            <v>36.91</v>
          </cell>
          <cell r="E679">
            <v>0.75</v>
          </cell>
        </row>
        <row r="680">
          <cell r="B680" t="str">
            <v>MOL000359</v>
          </cell>
          <cell r="C680" t="str">
            <v>sitosterol</v>
          </cell>
          <cell r="D680">
            <v>36.91</v>
          </cell>
          <cell r="E680">
            <v>0.75</v>
          </cell>
        </row>
        <row r="681">
          <cell r="B681" t="str">
            <v>MOL000422</v>
          </cell>
          <cell r="C681" t="str">
            <v>kaempferol</v>
          </cell>
          <cell r="D681">
            <v>41.88</v>
          </cell>
          <cell r="E681">
            <v>0.24</v>
          </cell>
        </row>
        <row r="682">
          <cell r="B682" t="str">
            <v>MOL006772</v>
          </cell>
          <cell r="C682" t="str">
            <v>poriferasterol monoglucoside_qt</v>
          </cell>
          <cell r="D682">
            <v>43.82</v>
          </cell>
          <cell r="E682">
            <v>0.75</v>
          </cell>
        </row>
        <row r="683">
          <cell r="B683" t="str">
            <v>MOL007879</v>
          </cell>
          <cell r="C683" t="str">
            <v>Tetramethoxyluteolin</v>
          </cell>
          <cell r="D683">
            <v>43.68</v>
          </cell>
          <cell r="E683">
            <v>0.37</v>
          </cell>
        </row>
        <row r="684">
          <cell r="B684" t="str">
            <v>MOL007880</v>
          </cell>
          <cell r="C684" t="str">
            <v>3,5,7,3′,5′ pentahydroxy flavonol</v>
          </cell>
          <cell r="D684">
            <v>63.63</v>
          </cell>
          <cell r="E684">
            <v>0.24</v>
          </cell>
        </row>
        <row r="685">
          <cell r="B685" t="str">
            <v>MOL000098</v>
          </cell>
          <cell r="C685" t="str">
            <v>quercetin</v>
          </cell>
          <cell r="D685">
            <v>46.43</v>
          </cell>
          <cell r="E685">
            <v>0.27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67"/>
  <sheetViews>
    <sheetView tabSelected="1" zoomScale="95" zoomScaleNormal="95" workbookViewId="0">
      <selection activeCell="B4" sqref="B4"/>
    </sheetView>
  </sheetViews>
  <sheetFormatPr defaultColWidth="9.23076923076923" defaultRowHeight="16.8" outlineLevelCol="4"/>
  <cols>
    <col min="1" max="1" width="21.9615384615385" customWidth="1"/>
    <col min="2" max="2" width="100.076923076923" customWidth="1"/>
    <col min="3" max="3" width="20.1826923076923" customWidth="1"/>
    <col min="4" max="4" width="25" customWidth="1"/>
    <col min="5" max="5" width="17.9423076923077" customWidth="1"/>
  </cols>
  <sheetData>
    <row r="1" spans="1:5">
      <c r="A1" s="1" t="s">
        <v>0</v>
      </c>
      <c r="B1" s="1"/>
      <c r="C1" s="1"/>
      <c r="D1" s="1"/>
      <c r="E1" s="1"/>
    </row>
    <row r="2" spans="1: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>
      <c r="A3" s="2" t="s">
        <v>6</v>
      </c>
      <c r="B3" s="2" t="str">
        <f>VLOOKUP(A3,'[1]92licorice甘草'!$B$2:$C$93,2,FALSE)</f>
        <v>quercetin</v>
      </c>
      <c r="C3" s="3">
        <v>21</v>
      </c>
      <c r="D3" s="2">
        <f>VLOOKUP(A3,[2]Sheet1!$B$2:$E$685,3,FALSE)</f>
        <v>46.43</v>
      </c>
      <c r="E3" s="2">
        <f>VLOOKUP(A3,[2]Sheet1!$B$2:$E$685,4,FALSE)</f>
        <v>0.27</v>
      </c>
    </row>
    <row r="4" spans="1:5">
      <c r="A4" s="2" t="s">
        <v>7</v>
      </c>
      <c r="B4" s="2" t="str">
        <f>VLOOKUP(A4,'[1]92licorice甘草'!$B$2:$C$93,2,FALSE)</f>
        <v>sitosterol</v>
      </c>
      <c r="C4" s="3">
        <v>16</v>
      </c>
      <c r="D4" s="2">
        <f>VLOOKUP(A4,[2]Sheet1!$B$2:$E$685,3,FALSE)</f>
        <v>36.91</v>
      </c>
      <c r="E4" s="2">
        <f>VLOOKUP(A4,[2]Sheet1!$B$2:$E$685,4,FALSE)</f>
        <v>0.75</v>
      </c>
    </row>
    <row r="5" spans="1:5">
      <c r="A5" s="2" t="s">
        <v>8</v>
      </c>
      <c r="B5" s="2" t="str">
        <f>VLOOKUP(A5,'[1]92licorice甘草'!$B$2:$C$93,2,FALSE)</f>
        <v>kaempferol</v>
      </c>
      <c r="C5" s="3">
        <v>16</v>
      </c>
      <c r="D5" s="2">
        <f>VLOOKUP(A5,[2]Sheet1!$B$2:$E$685,3,FALSE)</f>
        <v>41.88</v>
      </c>
      <c r="E5" s="2">
        <f>VLOOKUP(A5,[2]Sheet1!$B$2:$E$685,4,FALSE)</f>
        <v>0.24</v>
      </c>
    </row>
    <row r="6" spans="1:5">
      <c r="A6" s="2" t="s">
        <v>9</v>
      </c>
      <c r="B6" s="2" t="s">
        <v>10</v>
      </c>
      <c r="C6" s="3">
        <v>15</v>
      </c>
      <c r="D6" s="2">
        <f>VLOOKUP(A6,[2]Sheet1!$B$2:$E$685,3,FALSE)</f>
        <v>36.91</v>
      </c>
      <c r="E6" s="2">
        <f>VLOOKUP(A6,[2]Sheet1!$B$2:$E$685,4,FALSE)</f>
        <v>0.75</v>
      </c>
    </row>
    <row r="7" spans="1:5">
      <c r="A7" s="2" t="s">
        <v>11</v>
      </c>
      <c r="B7" s="2" t="s">
        <v>12</v>
      </c>
      <c r="C7" s="3">
        <v>12</v>
      </c>
      <c r="D7" s="2">
        <f>VLOOKUP(A7,[2]Sheet1!$B$2:$E$685,3,FALSE)</f>
        <v>36.16</v>
      </c>
      <c r="E7" s="2">
        <f>VLOOKUP(A7,[2]Sheet1!$B$2:$E$685,4,FALSE)</f>
        <v>0.24</v>
      </c>
    </row>
    <row r="8" spans="1:5">
      <c r="A8" s="2" t="s">
        <v>13</v>
      </c>
      <c r="B8" s="2" t="s">
        <v>14</v>
      </c>
      <c r="C8" s="3">
        <v>12</v>
      </c>
      <c r="D8" s="2">
        <f>VLOOKUP(A8,[2]Sheet1!$B$2:$E$685,3,FALSE)</f>
        <v>43.82</v>
      </c>
      <c r="E8" s="2">
        <f>VLOOKUP(A8,[2]Sheet1!$B$2:$E$685,4,FALSE)</f>
        <v>0.75</v>
      </c>
    </row>
    <row r="9" spans="1:5">
      <c r="A9" s="2" t="s">
        <v>15</v>
      </c>
      <c r="B9" s="2" t="str">
        <f>VLOOKUP(A9,'[1]92licorice甘草'!$B$2:$C$93,2,FALSE)</f>
        <v>isorhamnetin</v>
      </c>
      <c r="C9" s="3">
        <v>8</v>
      </c>
      <c r="D9" s="2">
        <f>VLOOKUP(A9,[2]Sheet1!$B$2:$E$685,3,FALSE)</f>
        <v>49.6</v>
      </c>
      <c r="E9" s="2">
        <f>VLOOKUP(A9,[2]Sheet1!$B$2:$E$685,4,FALSE)</f>
        <v>0.3</v>
      </c>
    </row>
    <row r="10" spans="1:5">
      <c r="A10" s="2" t="s">
        <v>16</v>
      </c>
      <c r="B10" s="2" t="s">
        <v>17</v>
      </c>
      <c r="C10" s="3">
        <v>6</v>
      </c>
      <c r="D10" s="2">
        <f>VLOOKUP(A10,[2]Sheet1!$B$2:$E$685,3,FALSE)</f>
        <v>41.99</v>
      </c>
      <c r="E10" s="2">
        <f>VLOOKUP(A10,[2]Sheet1!$B$2:$E$685,4,FALSE)</f>
        <v>0.19</v>
      </c>
    </row>
    <row r="11" spans="1:5">
      <c r="A11" s="2" t="s">
        <v>18</v>
      </c>
      <c r="B11" s="2" t="str">
        <f>VLOOKUP(A11,'[1]92licorice甘草'!$B$2:$C$93,2,FALSE)</f>
        <v>formononetin</v>
      </c>
      <c r="C11" s="3">
        <v>4</v>
      </c>
      <c r="D11" s="2">
        <f>VLOOKUP(A11,[2]Sheet1!$B$2:$E$685,3,FALSE)</f>
        <v>69.67</v>
      </c>
      <c r="E11" s="2">
        <f>VLOOKUP(A11,[2]Sheet1!$B$2:$E$685,4,FALSE)</f>
        <v>0.21</v>
      </c>
    </row>
    <row r="12" spans="1:5">
      <c r="A12" s="2" t="s">
        <v>19</v>
      </c>
      <c r="B12" s="2" t="s">
        <v>20</v>
      </c>
      <c r="C12" s="3">
        <v>4</v>
      </c>
      <c r="D12" s="2">
        <f>VLOOKUP(A12,[2]Sheet1!$B$2:$E$685,3,FALSE)</f>
        <v>54.82</v>
      </c>
      <c r="E12" s="2">
        <f>VLOOKUP(A12,[2]Sheet1!$B$2:$E$685,4,FALSE)</f>
        <v>0.24</v>
      </c>
    </row>
    <row r="13" spans="1:5">
      <c r="A13" s="2" t="s">
        <v>21</v>
      </c>
      <c r="B13" s="2" t="s">
        <v>22</v>
      </c>
      <c r="C13" s="3">
        <v>4</v>
      </c>
      <c r="D13" s="2">
        <f>VLOOKUP(A13,[2]Sheet1!$B$2:$E$685,3,FALSE)</f>
        <v>37.87</v>
      </c>
      <c r="E13" s="2">
        <f>VLOOKUP(A13,[2]Sheet1!$B$2:$E$685,4,FALSE)</f>
        <v>0.67</v>
      </c>
    </row>
    <row r="14" spans="1:5">
      <c r="A14" s="2" t="s">
        <v>23</v>
      </c>
      <c r="B14" s="2" t="s">
        <v>24</v>
      </c>
      <c r="C14" s="3">
        <v>4</v>
      </c>
      <c r="D14" s="2">
        <f>VLOOKUP(A14,[2]Sheet1!$B$2:$E$685,3,FALSE)</f>
        <v>34.97</v>
      </c>
      <c r="E14" s="2">
        <f>VLOOKUP(A14,[2]Sheet1!$B$2:$E$685,4,FALSE)</f>
        <v>0.24</v>
      </c>
    </row>
    <row r="15" spans="1:5">
      <c r="A15" s="2" t="s">
        <v>25</v>
      </c>
      <c r="B15" s="2" t="str">
        <f>VLOOKUP(A15,'[1]92licorice甘草'!$B$2:$C$93,2,FALSE)</f>
        <v>Mairin</v>
      </c>
      <c r="C15" s="3">
        <v>3</v>
      </c>
      <c r="D15" s="2">
        <f>VLOOKUP(A15,[2]Sheet1!$B$2:$E$685,3,FALSE)</f>
        <v>55.37</v>
      </c>
      <c r="E15" s="2">
        <f>VLOOKUP(A15,[2]Sheet1!$B$2:$E$685,4,FALSE)</f>
        <v>0.77</v>
      </c>
    </row>
    <row r="16" spans="1:5">
      <c r="A16" s="2" t="s">
        <v>26</v>
      </c>
      <c r="B16" s="2" t="str">
        <f>VLOOKUP(A16,'[1]92licorice甘草'!$B$2:$C$93,2,FALSE)</f>
        <v>Calycosin</v>
      </c>
      <c r="C16" s="3">
        <v>3</v>
      </c>
      <c r="D16" s="2">
        <f>VLOOKUP(A16,[2]Sheet1!$B$2:$E$685,3,FALSE)</f>
        <v>47.75</v>
      </c>
      <c r="E16" s="2">
        <f>VLOOKUP(A16,[2]Sheet1!$B$2:$E$685,4,FALSE)</f>
        <v>0.24</v>
      </c>
    </row>
    <row r="17" spans="1:5">
      <c r="A17" s="2" t="s">
        <v>27</v>
      </c>
      <c r="B17" s="2" t="s">
        <v>28</v>
      </c>
      <c r="C17" s="3">
        <v>3</v>
      </c>
      <c r="D17" s="2">
        <f>VLOOKUP(A17,[2]Sheet1!$B$2:$E$685,3,FALSE)</f>
        <v>33.54</v>
      </c>
      <c r="E17" s="2">
        <f>VLOOKUP(A17,[2]Sheet1!$B$2:$E$685,4,FALSE)</f>
        <v>0.42</v>
      </c>
    </row>
    <row r="18" spans="1:5">
      <c r="A18" s="2" t="s">
        <v>29</v>
      </c>
      <c r="B18" s="2" t="s">
        <v>30</v>
      </c>
      <c r="C18" s="3">
        <v>3</v>
      </c>
      <c r="D18" s="2">
        <f>VLOOKUP(A18,[2]Sheet1!$B$2:$E$685,3,FALSE)</f>
        <v>36.91</v>
      </c>
      <c r="E18" s="2">
        <f>VLOOKUP(A18,[2]Sheet1!$B$2:$E$685,4,FALSE)</f>
        <v>0.75</v>
      </c>
    </row>
    <row r="19" spans="1:5">
      <c r="A19" s="2" t="s">
        <v>31</v>
      </c>
      <c r="B19" s="2" t="s">
        <v>32</v>
      </c>
      <c r="C19" s="3">
        <v>3</v>
      </c>
      <c r="D19" s="2">
        <f>VLOOKUP(A19,[2]Sheet1!$B$2:$E$685,3,FALSE)</f>
        <v>33.54</v>
      </c>
      <c r="E19" s="2">
        <f>VLOOKUP(A19,[2]Sheet1!$B$2:$E$685,4,FALSE)</f>
        <v>0.42</v>
      </c>
    </row>
    <row r="20" spans="1:5">
      <c r="A20" s="2" t="s">
        <v>33</v>
      </c>
      <c r="B20" s="2" t="s">
        <v>34</v>
      </c>
      <c r="C20" s="3">
        <v>3</v>
      </c>
      <c r="D20" s="2">
        <f>VLOOKUP(A20,[2]Sheet1!$B$2:$E$685,3,FALSE)</f>
        <v>32.39</v>
      </c>
      <c r="E20" s="2">
        <f>VLOOKUP(A20,[2]Sheet1!$B$2:$E$685,4,FALSE)</f>
        <v>0.19</v>
      </c>
    </row>
    <row r="21" spans="1:5">
      <c r="A21" s="2" t="s">
        <v>35</v>
      </c>
      <c r="B21" s="2" t="s">
        <v>36</v>
      </c>
      <c r="C21" s="3">
        <v>2</v>
      </c>
      <c r="D21" s="2">
        <f>VLOOKUP(A21,[2]Sheet1!$B$2:$E$685,3,FALSE)</f>
        <v>36.22</v>
      </c>
      <c r="E21" s="2">
        <f>VLOOKUP(A21,[2]Sheet1!$B$2:$E$685,4,FALSE)</f>
        <v>0.78</v>
      </c>
    </row>
    <row r="22" spans="1:5">
      <c r="A22" s="2" t="s">
        <v>37</v>
      </c>
      <c r="B22" s="2" t="s">
        <v>38</v>
      </c>
      <c r="C22" s="3">
        <v>2</v>
      </c>
      <c r="D22" s="2">
        <f>VLOOKUP(A22,[2]Sheet1!$B$2:$E$685,3,FALSE)</f>
        <v>48.95</v>
      </c>
      <c r="E22" s="2">
        <f>VLOOKUP(A22,[2]Sheet1!$B$2:$E$685,4,FALSE)</f>
        <v>0.24</v>
      </c>
    </row>
    <row r="23" spans="1:5">
      <c r="A23" s="2" t="s">
        <v>39</v>
      </c>
      <c r="B23" s="2" t="s">
        <v>40</v>
      </c>
      <c r="C23" s="3">
        <v>2</v>
      </c>
      <c r="D23" s="2">
        <f>VLOOKUP(A23,[2]Sheet1!$B$2:$E$685,3,FALSE)</f>
        <v>49.67</v>
      </c>
      <c r="E23" s="2">
        <f>VLOOKUP(A23,[2]Sheet1!$B$2:$E$685,4,FALSE)</f>
        <v>0.24</v>
      </c>
    </row>
    <row r="24" spans="1:5">
      <c r="A24" s="2" t="s">
        <v>41</v>
      </c>
      <c r="B24" s="2" t="str">
        <f>VLOOKUP(A24,'[1]92licorice甘草'!$B$2:$C$93,2,FALSE)</f>
        <v>Jaranol</v>
      </c>
      <c r="C24" s="3">
        <v>2</v>
      </c>
      <c r="D24" s="2">
        <f>VLOOKUP(A24,[2]Sheet1!$B$2:$E$685,3,FALSE)</f>
        <v>50.82</v>
      </c>
      <c r="E24" s="2">
        <f>VLOOKUP(A24,[2]Sheet1!$B$2:$E$685,4,FALSE)</f>
        <v>0.29</v>
      </c>
    </row>
    <row r="25" spans="1:5">
      <c r="A25" s="2" t="s">
        <v>42</v>
      </c>
      <c r="B25" s="2" t="s">
        <v>43</v>
      </c>
      <c r="C25" s="3">
        <v>2</v>
      </c>
      <c r="D25" s="2">
        <f>VLOOKUP(A25,[2]Sheet1!$B$2:$E$685,3,FALSE)</f>
        <v>36.91</v>
      </c>
      <c r="E25" s="2">
        <f>VLOOKUP(A25,[2]Sheet1!$B$2:$E$685,4,FALSE)</f>
        <v>0.75</v>
      </c>
    </row>
    <row r="26" spans="1:5">
      <c r="A26" s="2" t="s">
        <v>44</v>
      </c>
      <c r="B26" s="2" t="s">
        <v>45</v>
      </c>
      <c r="C26" s="3">
        <v>2</v>
      </c>
      <c r="D26" s="2">
        <f>VLOOKUP(A26,[2]Sheet1!$B$2:$E$685,3,FALSE)</f>
        <v>68.96</v>
      </c>
      <c r="E26" s="2">
        <f>VLOOKUP(A26,[2]Sheet1!$B$2:$E$685,4,FALSE)</f>
        <v>0.7</v>
      </c>
    </row>
    <row r="27" spans="1:5">
      <c r="A27" s="2" t="s">
        <v>46</v>
      </c>
      <c r="B27" s="2" t="s">
        <v>47</v>
      </c>
      <c r="C27" s="3">
        <v>2</v>
      </c>
      <c r="D27" s="2">
        <f>VLOOKUP(A27,[2]Sheet1!$B$2:$E$685,3,FALSE)</f>
        <v>83.37</v>
      </c>
      <c r="E27" s="2">
        <f>VLOOKUP(A27,[2]Sheet1!$B$2:$E$685,4,FALSE)</f>
        <v>0.24</v>
      </c>
    </row>
    <row r="28" spans="1:5">
      <c r="A28" s="2" t="s">
        <v>48</v>
      </c>
      <c r="B28" s="2" t="s">
        <v>49</v>
      </c>
      <c r="C28" s="3">
        <v>2</v>
      </c>
      <c r="D28" s="2">
        <f>VLOOKUP(A28,[2]Sheet1!$B$2:$E$685,3,FALSE)</f>
        <v>118.34</v>
      </c>
      <c r="E28" s="2">
        <f>VLOOKUP(A28,[2]Sheet1!$B$2:$E$685,4,FALSE)</f>
        <v>0.26</v>
      </c>
    </row>
    <row r="29" spans="1:5">
      <c r="A29" s="2" t="s">
        <v>50</v>
      </c>
      <c r="B29" s="2" t="s">
        <v>51</v>
      </c>
      <c r="C29" s="3">
        <v>2</v>
      </c>
      <c r="D29" s="2">
        <f>VLOOKUP(A29,[2]Sheet1!$B$2:$E$685,3,FALSE)</f>
        <v>30.04</v>
      </c>
      <c r="E29" s="2">
        <f>VLOOKUP(A29,[2]Sheet1!$B$2:$E$685,4,FALSE)</f>
        <v>0.3</v>
      </c>
    </row>
    <row r="30" spans="1:5">
      <c r="A30" s="2" t="s">
        <v>52</v>
      </c>
      <c r="B30" s="2" t="s">
        <v>53</v>
      </c>
      <c r="C30" s="3">
        <v>2</v>
      </c>
      <c r="D30" s="2">
        <f>VLOOKUP(A30,[2]Sheet1!$B$2:$E$685,3,FALSE)</f>
        <v>37.57</v>
      </c>
      <c r="E30" s="2">
        <f>VLOOKUP(A30,[2]Sheet1!$B$2:$E$685,4,FALSE)</f>
        <v>0.71</v>
      </c>
    </row>
    <row r="31" spans="1:5">
      <c r="A31" s="2" t="s">
        <v>54</v>
      </c>
      <c r="B31" s="2" t="str">
        <f>VLOOKUP(A31,'[1]92licorice甘草'!$B$2:$C$93,2,FALSE)</f>
        <v>licochalcone a</v>
      </c>
      <c r="C31" s="3">
        <v>2</v>
      </c>
      <c r="D31" s="2">
        <f>VLOOKUP(A31,[2]Sheet1!$B$2:$E$685,3,FALSE)</f>
        <v>40.78</v>
      </c>
      <c r="E31" s="2">
        <f>VLOOKUP(A31,[2]Sheet1!$B$2:$E$685,4,FALSE)</f>
        <v>0.28</v>
      </c>
    </row>
    <row r="32" spans="1:5">
      <c r="A32" s="2" t="s">
        <v>55</v>
      </c>
      <c r="B32" s="2" t="str">
        <f>VLOOKUP(A32,'[1]92licorice甘草'!$B$2:$C$93,2,FALSE)</f>
        <v>Vestitol</v>
      </c>
      <c r="C32" s="3">
        <v>2</v>
      </c>
      <c r="D32" s="2">
        <f>VLOOKUP(A32,[2]Sheet1!$B$2:$E$685,3,FALSE)</f>
        <v>74.65</v>
      </c>
      <c r="E32" s="2">
        <f>VLOOKUP(A32,[2]Sheet1!$B$2:$E$685,4,FALSE)</f>
        <v>0.2</v>
      </c>
    </row>
    <row r="33" spans="1:5">
      <c r="A33" s="2" t="s">
        <v>56</v>
      </c>
      <c r="B33" s="2" t="s">
        <v>57</v>
      </c>
      <c r="C33" s="3">
        <v>2</v>
      </c>
      <c r="D33" s="2">
        <f>VLOOKUP(A33,[2]Sheet1!$B$2:$E$685,3,FALSE)</f>
        <v>61.84</v>
      </c>
      <c r="E33" s="2">
        <f>VLOOKUP(A33,[2]Sheet1!$B$2:$E$685,4,FALSE)</f>
        <v>0.25</v>
      </c>
    </row>
    <row r="34" spans="1:5">
      <c r="A34" s="2" t="s">
        <v>58</v>
      </c>
      <c r="B34" s="2" t="s">
        <v>59</v>
      </c>
      <c r="C34" s="3">
        <v>2</v>
      </c>
      <c r="D34" s="2">
        <f>VLOOKUP(A34,[2]Sheet1!$B$2:$E$685,3,FALSE)</f>
        <v>63.7</v>
      </c>
      <c r="E34" s="2">
        <f>VLOOKUP(A34,[2]Sheet1!$B$2:$E$685,4,FALSE)</f>
        <v>0.18</v>
      </c>
    </row>
    <row r="35" spans="1:5">
      <c r="A35" s="2" t="s">
        <v>60</v>
      </c>
      <c r="B35" s="2" t="s">
        <v>61</v>
      </c>
      <c r="C35" s="3">
        <v>2</v>
      </c>
      <c r="D35" s="2">
        <f>VLOOKUP(A35,[2]Sheet1!$B$2:$E$685,3,FALSE)</f>
        <v>42.36</v>
      </c>
      <c r="E35" s="2">
        <f>VLOOKUP(A35,[2]Sheet1!$B$2:$E$685,4,FALSE)</f>
        <v>0.21</v>
      </c>
    </row>
    <row r="36" spans="1:5">
      <c r="A36" s="2" t="s">
        <v>62</v>
      </c>
      <c r="B36" s="2" t="s">
        <v>63</v>
      </c>
      <c r="C36" s="3">
        <v>2</v>
      </c>
      <c r="D36" s="2">
        <f>VLOOKUP(A36,[2]Sheet1!$B$2:$E$685,3,FALSE)</f>
        <v>35.29</v>
      </c>
      <c r="E36" s="2">
        <f>VLOOKUP(A36,[2]Sheet1!$B$2:$E$685,4,FALSE)</f>
        <v>0.25</v>
      </c>
    </row>
    <row r="37" spans="1:5">
      <c r="A37" s="2" t="s">
        <v>64</v>
      </c>
      <c r="B37" s="2" t="s">
        <v>65</v>
      </c>
      <c r="C37" s="3">
        <v>2</v>
      </c>
      <c r="D37" s="2">
        <f>VLOOKUP(A37,[2]Sheet1!$B$2:$E$685,3,FALSE)</f>
        <v>36.86</v>
      </c>
      <c r="E37" s="2">
        <f>VLOOKUP(A37,[2]Sheet1!$B$2:$E$685,4,FALSE)</f>
        <v>0.77</v>
      </c>
    </row>
    <row r="38" spans="1:5">
      <c r="A38" s="2" t="s">
        <v>66</v>
      </c>
      <c r="B38" s="2" t="s">
        <v>67</v>
      </c>
      <c r="C38" s="3">
        <v>2</v>
      </c>
      <c r="D38" s="2">
        <f>VLOOKUP(A38,[2]Sheet1!$B$2:$E$685,3,FALSE)</f>
        <v>30.67</v>
      </c>
      <c r="E38" s="2">
        <f>VLOOKUP(A38,[2]Sheet1!$B$2:$E$685,4,FALSE)</f>
        <v>0.85</v>
      </c>
    </row>
    <row r="39" spans="1:5">
      <c r="A39" s="2" t="s">
        <v>68</v>
      </c>
      <c r="B39" s="2" t="str">
        <f>VLOOKUP(A39,'[1]92licorice甘草'!$B$2:$C$93,2,FALSE)</f>
        <v>Inermine</v>
      </c>
      <c r="C39" s="3">
        <v>2</v>
      </c>
      <c r="D39" s="2">
        <f>VLOOKUP(A39,[2]Sheet1!$B$2:$E$685,3,FALSE)</f>
        <v>75.18</v>
      </c>
      <c r="E39" s="2">
        <f>VLOOKUP(A39,[2]Sheet1!$B$2:$E$685,4,FALSE)</f>
        <v>0.53</v>
      </c>
    </row>
    <row r="40" spans="1:5">
      <c r="A40" s="2" t="s">
        <v>69</v>
      </c>
      <c r="B40" s="2" t="s">
        <v>70</v>
      </c>
      <c r="C40" s="3">
        <v>2</v>
      </c>
      <c r="D40" s="2">
        <f>VLOOKUP(A40,[2]Sheet1!$B$2:$E$685,3,FALSE)</f>
        <v>43.59</v>
      </c>
      <c r="E40" s="2">
        <f>VLOOKUP(A40,[2]Sheet1!$B$2:$E$685,4,FALSE)</f>
        <v>0.34</v>
      </c>
    </row>
    <row r="41" spans="1:5">
      <c r="A41" s="2" t="s">
        <v>71</v>
      </c>
      <c r="B41" s="2" t="s">
        <v>72</v>
      </c>
      <c r="C41" s="3">
        <v>2</v>
      </c>
      <c r="D41" s="2">
        <f>VLOOKUP(A41,[2]Sheet1!$B$2:$E$685,3,FALSE)</f>
        <v>56.54</v>
      </c>
      <c r="E41" s="2">
        <f>VLOOKUP(A41,[2]Sheet1!$B$2:$E$685,4,FALSE)</f>
        <v>0.82</v>
      </c>
    </row>
    <row r="42" spans="1:5">
      <c r="A42" s="2" t="s">
        <v>73</v>
      </c>
      <c r="B42" s="2" t="s">
        <v>74</v>
      </c>
      <c r="C42" s="3">
        <v>2</v>
      </c>
      <c r="D42" s="2">
        <f>VLOOKUP(A42,[2]Sheet1!$B$2:$E$685,3,FALSE)</f>
        <v>42.1</v>
      </c>
      <c r="E42" s="2">
        <f>VLOOKUP(A42,[2]Sheet1!$B$2:$E$685,4,FALSE)</f>
        <v>0.19</v>
      </c>
    </row>
    <row r="43" spans="1:5">
      <c r="A43" s="2" t="s">
        <v>75</v>
      </c>
      <c r="B43" s="2" t="s">
        <v>76</v>
      </c>
      <c r="C43" s="3">
        <v>2</v>
      </c>
      <c r="D43" s="2">
        <f>VLOOKUP(A43,[2]Sheet1!$B$2:$E$685,3,FALSE)</f>
        <v>39.84</v>
      </c>
      <c r="E43" s="2">
        <f>VLOOKUP(A43,[2]Sheet1!$B$2:$E$685,4,FALSE)</f>
        <v>0.7</v>
      </c>
    </row>
    <row r="44" spans="1:5">
      <c r="A44" s="2" t="s">
        <v>77</v>
      </c>
      <c r="B44" s="2" t="str">
        <f>VLOOKUP(A44,'[1]92licorice甘草'!$B$2:$C$93,2,FALSE)</f>
        <v>DFV</v>
      </c>
      <c r="C44" s="3">
        <v>2</v>
      </c>
      <c r="D44" s="2">
        <f>VLOOKUP(A44,[2]Sheet1!$B$2:$E$685,3,FALSE)</f>
        <v>32.76</v>
      </c>
      <c r="E44" s="2">
        <f>VLOOKUP(A44,[2]Sheet1!$B$2:$E$685,4,FALSE)</f>
        <v>0.18</v>
      </c>
    </row>
    <row r="45" spans="1:5">
      <c r="A45" s="2" t="s">
        <v>78</v>
      </c>
      <c r="B45" s="2" t="s">
        <v>79</v>
      </c>
      <c r="C45" s="3">
        <v>2</v>
      </c>
      <c r="D45" s="2">
        <f>VLOOKUP(A45,[2]Sheet1!$B$2:$E$685,3,FALSE)</f>
        <v>45.46</v>
      </c>
      <c r="E45" s="2">
        <f>VLOOKUP(A45,[2]Sheet1!$B$2:$E$685,4,FALSE)</f>
        <v>0.22</v>
      </c>
    </row>
    <row r="46" spans="1:5">
      <c r="A46" s="2" t="s">
        <v>80</v>
      </c>
      <c r="B46" s="2" t="s">
        <v>81</v>
      </c>
      <c r="C46" s="3">
        <v>2</v>
      </c>
      <c r="D46" s="2">
        <f>VLOOKUP(A46,[2]Sheet1!$B$2:$E$685,3,FALSE)</f>
        <v>65.94</v>
      </c>
      <c r="E46" s="2">
        <f>VLOOKUP(A46,[2]Sheet1!$B$2:$E$685,4,FALSE)</f>
        <v>0.27</v>
      </c>
    </row>
    <row r="47" spans="1:5">
      <c r="A47" s="2" t="s">
        <v>82</v>
      </c>
      <c r="B47" s="2" t="s">
        <v>83</v>
      </c>
      <c r="C47" s="3">
        <v>2</v>
      </c>
      <c r="D47" s="2">
        <f>VLOOKUP(A47,[2]Sheet1!$B$2:$E$685,3,FALSE)</f>
        <v>50.8</v>
      </c>
      <c r="E47" s="2">
        <f>VLOOKUP(A47,[2]Sheet1!$B$2:$E$685,4,FALSE)</f>
        <v>0.4</v>
      </c>
    </row>
    <row r="48" spans="1:5">
      <c r="A48" s="2" t="s">
        <v>84</v>
      </c>
      <c r="B48" s="2" t="s">
        <v>85</v>
      </c>
      <c r="C48" s="3">
        <v>2</v>
      </c>
      <c r="D48" s="2">
        <f>VLOOKUP(A48,[2]Sheet1!$B$2:$E$685,3,FALSE)</f>
        <v>41.64</v>
      </c>
      <c r="E48" s="2">
        <f>VLOOKUP(A48,[2]Sheet1!$B$2:$E$685,4,FALSE)</f>
        <v>0.63</v>
      </c>
    </row>
    <row r="49" spans="1:5">
      <c r="A49" s="2" t="s">
        <v>86</v>
      </c>
      <c r="B49" s="2" t="s">
        <v>87</v>
      </c>
      <c r="C49" s="3">
        <v>2</v>
      </c>
      <c r="D49" s="2">
        <f>VLOOKUP(A49,[2]Sheet1!$B$2:$E$685,3,FALSE)</f>
        <v>47.06</v>
      </c>
      <c r="E49" s="2">
        <f>VLOOKUP(A49,[2]Sheet1!$B$2:$E$685,4,FALSE)</f>
        <v>0.27</v>
      </c>
    </row>
    <row r="50" spans="1:5">
      <c r="A50" s="2" t="s">
        <v>88</v>
      </c>
      <c r="B50" s="2" t="s">
        <v>89</v>
      </c>
      <c r="C50" s="3">
        <v>2</v>
      </c>
      <c r="D50" s="2">
        <f>VLOOKUP(A50,[2]Sheet1!$B$2:$E$685,3,FALSE)</f>
        <v>50.68</v>
      </c>
      <c r="E50" s="2">
        <f>VLOOKUP(A50,[2]Sheet1!$B$2:$E$685,4,FALSE)</f>
        <v>0.61</v>
      </c>
    </row>
    <row r="51" spans="1:5">
      <c r="A51" s="2" t="s">
        <v>90</v>
      </c>
      <c r="B51" s="2" t="s">
        <v>91</v>
      </c>
      <c r="C51" s="3">
        <v>2</v>
      </c>
      <c r="D51" s="2">
        <f>VLOOKUP(A51,[2]Sheet1!$B$2:$E$685,3,FALSE)</f>
        <v>44.8</v>
      </c>
      <c r="E51" s="2">
        <f>VLOOKUP(A51,[2]Sheet1!$B$2:$E$685,4,FALSE)</f>
        <v>0.79</v>
      </c>
    </row>
    <row r="52" spans="1:5">
      <c r="A52" s="2" t="s">
        <v>92</v>
      </c>
      <c r="B52" s="2" t="s">
        <v>93</v>
      </c>
      <c r="C52" s="3">
        <v>2</v>
      </c>
      <c r="D52" s="2">
        <f>VLOOKUP(A52,[2]Sheet1!$B$2:$E$685,3,FALSE)</f>
        <v>61.05</v>
      </c>
      <c r="E52" s="2">
        <f>VLOOKUP(A52,[2]Sheet1!$B$2:$E$685,4,FALSE)</f>
        <v>0.61</v>
      </c>
    </row>
    <row r="53" spans="1:5">
      <c r="A53" s="2" t="s">
        <v>94</v>
      </c>
      <c r="B53" s="2" t="s">
        <v>95</v>
      </c>
      <c r="C53" s="3">
        <v>2</v>
      </c>
      <c r="D53" s="2">
        <f>VLOOKUP(A53,[2]Sheet1!$B$2:$E$685,3,FALSE)</f>
        <v>31.29</v>
      </c>
      <c r="E53" s="2">
        <f>VLOOKUP(A53,[2]Sheet1!$B$2:$E$685,4,FALSE)</f>
        <v>0.71</v>
      </c>
    </row>
    <row r="54" spans="1:5">
      <c r="A54" s="2" t="s">
        <v>96</v>
      </c>
      <c r="B54" s="2" t="s">
        <v>97</v>
      </c>
      <c r="C54" s="3">
        <v>2</v>
      </c>
      <c r="D54" s="2">
        <f>VLOOKUP(A54,[2]Sheet1!$B$2:$E$685,3,FALSE)</f>
        <v>40.12</v>
      </c>
      <c r="E54" s="2">
        <f>VLOOKUP(A54,[2]Sheet1!$B$2:$E$685,4,FALSE)</f>
        <v>0.75</v>
      </c>
    </row>
    <row r="55" spans="1:5">
      <c r="A55" s="2" t="s">
        <v>98</v>
      </c>
      <c r="B55" s="2" t="s">
        <v>99</v>
      </c>
      <c r="C55" s="3">
        <v>2</v>
      </c>
      <c r="D55" s="2">
        <f>VLOOKUP(A55,[2]Sheet1!$B$2:$E$685,3,FALSE)</f>
        <v>43.09</v>
      </c>
      <c r="E55" s="2">
        <f>VLOOKUP(A55,[2]Sheet1!$B$2:$E$685,4,FALSE)</f>
        <v>0.77</v>
      </c>
    </row>
    <row r="56" spans="1:5">
      <c r="A56" s="2" t="s">
        <v>100</v>
      </c>
      <c r="B56" s="2" t="s">
        <v>101</v>
      </c>
      <c r="C56" s="3">
        <v>2</v>
      </c>
      <c r="D56" s="2">
        <f>VLOOKUP(A56,[2]Sheet1!$B$2:$E$685,3,FALSE)</f>
        <v>35.85</v>
      </c>
      <c r="E56" s="2">
        <f>VLOOKUP(A56,[2]Sheet1!$B$2:$E$685,4,FALSE)</f>
        <v>0.27</v>
      </c>
    </row>
    <row r="57" spans="1:5">
      <c r="A57" s="2" t="s">
        <v>102</v>
      </c>
      <c r="B57" s="2" t="s">
        <v>103</v>
      </c>
      <c r="C57" s="3">
        <v>2</v>
      </c>
      <c r="D57" s="2">
        <f>VLOOKUP(A57,[2]Sheet1!$B$2:$E$685,3,FALSE)</f>
        <v>38.04</v>
      </c>
      <c r="E57" s="2">
        <f>VLOOKUP(A57,[2]Sheet1!$B$2:$E$685,4,FALSE)</f>
        <v>0.39</v>
      </c>
    </row>
    <row r="58" spans="1:5">
      <c r="A58" s="2" t="s">
        <v>104</v>
      </c>
      <c r="B58" s="2" t="s">
        <v>105</v>
      </c>
      <c r="C58" s="3">
        <v>2</v>
      </c>
      <c r="D58" s="2">
        <f>VLOOKUP(A58,[2]Sheet1!$B$2:$E$685,3,FALSE)</f>
        <v>48.96</v>
      </c>
      <c r="E58" s="2">
        <f>VLOOKUP(A58,[2]Sheet1!$B$2:$E$685,4,FALSE)</f>
        <v>0.41</v>
      </c>
    </row>
    <row r="59" spans="1:5">
      <c r="A59" s="2" t="s">
        <v>106</v>
      </c>
      <c r="B59" s="2" t="str">
        <f>VLOOKUP(A59,'[1]92licorice甘草'!$B$2:$C$93,2,FALSE)</f>
        <v>(2R)-7-hydroxy-2-(4-hydroxyphenyl)chroman-4-one</v>
      </c>
      <c r="C59" s="3">
        <v>2</v>
      </c>
      <c r="D59" s="2">
        <f>VLOOKUP(A59,[2]Sheet1!$B$2:$E$685,3,FALSE)</f>
        <v>71.12</v>
      </c>
      <c r="E59" s="2">
        <f>VLOOKUP(A59,[2]Sheet1!$B$2:$E$685,4,FALSE)</f>
        <v>0.18</v>
      </c>
    </row>
    <row r="60" spans="1:5">
      <c r="A60" s="2" t="s">
        <v>107</v>
      </c>
      <c r="B60" s="2" t="s">
        <v>108</v>
      </c>
      <c r="C60" s="3">
        <v>2</v>
      </c>
      <c r="D60" s="2">
        <f>VLOOKUP(A60,[2]Sheet1!$B$2:$E$685,3,FALSE)</f>
        <v>39.51</v>
      </c>
      <c r="E60" s="2">
        <f>VLOOKUP(A60,[2]Sheet1!$B$2:$E$685,4,FALSE)</f>
        <v>0.76</v>
      </c>
    </row>
    <row r="61" spans="1:5">
      <c r="A61" s="2" t="s">
        <v>109</v>
      </c>
      <c r="B61" s="2" t="s">
        <v>110</v>
      </c>
      <c r="C61" s="3">
        <v>2</v>
      </c>
      <c r="D61" s="2">
        <f>VLOOKUP(A61,[2]Sheet1!$B$2:$E$685,3,FALSE)</f>
        <v>52.34</v>
      </c>
      <c r="E61" s="2">
        <f>VLOOKUP(A61,[2]Sheet1!$B$2:$E$685,4,FALSE)</f>
        <v>0.39</v>
      </c>
    </row>
    <row r="62" spans="1:5">
      <c r="A62" s="2" t="s">
        <v>111</v>
      </c>
      <c r="B62" s="2" t="s">
        <v>112</v>
      </c>
      <c r="C62" s="3">
        <v>2</v>
      </c>
      <c r="D62" s="2">
        <f>VLOOKUP(A62,[2]Sheet1!$B$2:$E$685,3,FALSE)</f>
        <v>44.19</v>
      </c>
      <c r="E62" s="2">
        <f>VLOOKUP(A62,[2]Sheet1!$B$2:$E$685,4,FALSE)</f>
        <v>0.75</v>
      </c>
    </row>
    <row r="63" spans="1:5">
      <c r="A63" s="2" t="s">
        <v>113</v>
      </c>
      <c r="B63" s="2" t="s">
        <v>114</v>
      </c>
      <c r="C63" s="3">
        <v>2</v>
      </c>
      <c r="D63" s="2">
        <f>VLOOKUP(A63,[2]Sheet1!$B$2:$E$685,3,FALSE)</f>
        <v>36.91</v>
      </c>
      <c r="E63" s="2">
        <f>VLOOKUP(A63,[2]Sheet1!$B$2:$E$685,4,FALSE)</f>
        <v>0.75</v>
      </c>
    </row>
    <row r="64" spans="1:5">
      <c r="A64" s="2" t="s">
        <v>115</v>
      </c>
      <c r="B64" s="2" t="s">
        <v>116</v>
      </c>
      <c r="C64" s="3">
        <v>2</v>
      </c>
      <c r="D64" s="2">
        <f>VLOOKUP(A64,[2]Sheet1!$B$2:$E$685,3,FALSE)</f>
        <v>43.28</v>
      </c>
      <c r="E64" s="2">
        <f>VLOOKUP(A64,[2]Sheet1!$B$2:$E$685,4,FALSE)</f>
        <v>0.76</v>
      </c>
    </row>
    <row r="65" spans="3:3">
      <c r="C65" s="4"/>
    </row>
    <row r="66" spans="3:3">
      <c r="C66" s="4"/>
    </row>
    <row r="67" spans="3:3">
      <c r="C67" s="4"/>
    </row>
  </sheetData>
  <sortState ref="C2:D66">
    <sortCondition ref="C2"/>
  </sortState>
  <mergeCells count="1">
    <mergeCell ref="A1:E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 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yuxin</dc:creator>
  <cp:lastModifiedBy>史宇薪</cp:lastModifiedBy>
  <dcterms:created xsi:type="dcterms:W3CDTF">2024-08-29T05:44:00Z</dcterms:created>
  <dcterms:modified xsi:type="dcterms:W3CDTF">2025-03-19T20:2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5FEDF4B51BB5B294016CC66D85BAACD_41</vt:lpwstr>
  </property>
  <property fmtid="{D5CDD505-2E9C-101B-9397-08002B2CF9AE}" pid="3" name="KSOProductBuildVer">
    <vt:lpwstr>2052-7.2.1.8947</vt:lpwstr>
  </property>
</Properties>
</file>